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a353961026e1146/Documents/Rclass/"/>
    </mc:Choice>
  </mc:AlternateContent>
  <xr:revisionPtr revIDLastSave="36" documentId="8_{EC277E72-E7C5-4C5A-AEA2-69A61A1A2A83}" xr6:coauthVersionLast="47" xr6:coauthVersionMax="47" xr10:uidLastSave="{ED6D55CF-8E86-4C8E-B44B-47967613AFB6}"/>
  <bookViews>
    <workbookView xWindow="525" yWindow="375" windowWidth="19680" windowHeight="10545" activeTab="2" xr2:uid="{B4CCAD1A-3FDC-ED4B-8AE7-A8F02E338534}"/>
  </bookViews>
  <sheets>
    <sheet name="Ions data" sheetId="1" r:id="rId1"/>
    <sheet name="Data" sheetId="2" r:id="rId2"/>
    <sheet name="Avera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0" i="1" l="1"/>
  <c r="K15" i="1"/>
  <c r="K14" i="1"/>
  <c r="K13" i="1"/>
  <c r="K12" i="1"/>
  <c r="K11" i="1"/>
  <c r="K10" i="1"/>
  <c r="H15" i="1"/>
  <c r="H14" i="1"/>
  <c r="H13" i="1"/>
  <c r="H12" i="1"/>
  <c r="H11" i="1"/>
  <c r="E15" i="1"/>
  <c r="E14" i="1"/>
  <c r="E13" i="1"/>
  <c r="E12" i="1"/>
  <c r="E11" i="1"/>
  <c r="E10" i="1"/>
  <c r="K2" i="1"/>
  <c r="D2" i="2"/>
  <c r="D8" i="2"/>
  <c r="D14" i="2"/>
  <c r="D20" i="2"/>
  <c r="D26" i="2"/>
  <c r="D32" i="2"/>
  <c r="W32" i="2"/>
  <c r="W26" i="2"/>
  <c r="W20" i="2"/>
  <c r="W14" i="2"/>
  <c r="W8" i="2"/>
  <c r="W2" i="2"/>
  <c r="U26" i="2"/>
  <c r="U32" i="2"/>
  <c r="U20" i="2"/>
  <c r="U14" i="2"/>
  <c r="U8" i="2"/>
  <c r="U2" i="2"/>
  <c r="S32" i="2"/>
  <c r="S26" i="2"/>
  <c r="S20" i="2"/>
  <c r="S14" i="2"/>
  <c r="S8" i="2"/>
  <c r="S2" i="2"/>
  <c r="Q32" i="2"/>
  <c r="Q26" i="2"/>
  <c r="Q20" i="2"/>
  <c r="Q14" i="2"/>
  <c r="Q8" i="2"/>
  <c r="Q2" i="2"/>
  <c r="O32" i="2"/>
  <c r="O26" i="2"/>
  <c r="O20" i="2"/>
  <c r="O2" i="2"/>
  <c r="O8" i="2"/>
  <c r="O14" i="2"/>
  <c r="M32" i="2"/>
  <c r="K32" i="2"/>
  <c r="M26" i="2"/>
  <c r="K26" i="2"/>
  <c r="M20" i="2"/>
  <c r="K20" i="2"/>
  <c r="M14" i="2"/>
  <c r="K14" i="2"/>
  <c r="M8" i="2"/>
  <c r="K8" i="2"/>
  <c r="M2" i="2"/>
  <c r="K2" i="2"/>
  <c r="G3" i="1"/>
  <c r="G4" i="1"/>
  <c r="G5" i="1"/>
  <c r="G6" i="1"/>
  <c r="G7" i="1"/>
  <c r="G2" i="1"/>
  <c r="D3" i="1"/>
  <c r="D4" i="1"/>
  <c r="D5" i="1"/>
  <c r="D6" i="1"/>
  <c r="D7" i="1"/>
  <c r="D2" i="1"/>
  <c r="H32" i="2"/>
  <c r="H26" i="2"/>
  <c r="H20" i="2"/>
  <c r="H14" i="2"/>
  <c r="H8" i="2"/>
  <c r="H2" i="2"/>
  <c r="F32" i="2"/>
  <c r="F26" i="2"/>
  <c r="F20" i="2"/>
  <c r="F14" i="2"/>
  <c r="F8" i="2"/>
  <c r="F2" i="2"/>
  <c r="J3" i="1"/>
  <c r="J4" i="1"/>
  <c r="J5" i="1"/>
  <c r="J6" i="1"/>
  <c r="J7" i="1"/>
  <c r="J2" i="1"/>
</calcChain>
</file>

<file path=xl/sharedStrings.xml><?xml version="1.0" encoding="utf-8"?>
<sst xmlns="http://schemas.openxmlformats.org/spreadsheetml/2006/main" count="139" uniqueCount="32">
  <si>
    <t>NO3</t>
  </si>
  <si>
    <t>Treatment</t>
  </si>
  <si>
    <t>K+</t>
  </si>
  <si>
    <t>Mg 2+</t>
  </si>
  <si>
    <t>T1</t>
  </si>
  <si>
    <t>T2</t>
  </si>
  <si>
    <t>T3</t>
  </si>
  <si>
    <t>T4</t>
  </si>
  <si>
    <t>T5</t>
  </si>
  <si>
    <t>T6</t>
  </si>
  <si>
    <t>K +</t>
  </si>
  <si>
    <t>Treatments</t>
  </si>
  <si>
    <t>Replication</t>
  </si>
  <si>
    <t>SPAD</t>
  </si>
  <si>
    <t>R1</t>
  </si>
  <si>
    <t>R2</t>
  </si>
  <si>
    <t>R3</t>
  </si>
  <si>
    <t>R4</t>
  </si>
  <si>
    <t>R5</t>
  </si>
  <si>
    <t>R6</t>
  </si>
  <si>
    <t>Water Potential</t>
  </si>
  <si>
    <t>Weight</t>
  </si>
  <si>
    <t>NO3 -</t>
  </si>
  <si>
    <t>PS II Fluorescence</t>
  </si>
  <si>
    <t>Fo'</t>
  </si>
  <si>
    <t>Fm'</t>
  </si>
  <si>
    <t>PhiPS2</t>
  </si>
  <si>
    <t>Ci</t>
  </si>
  <si>
    <t>E</t>
  </si>
  <si>
    <t>gs</t>
  </si>
  <si>
    <t>An</t>
  </si>
  <si>
    <t>Weight (g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verage!$A$2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2:$O$2</c:f>
              <c:numCache>
                <c:formatCode>0.000</c:formatCode>
                <c:ptCount val="14"/>
                <c:pt idx="0">
                  <c:v>34.93333333333333</c:v>
                </c:pt>
                <c:pt idx="1">
                  <c:v>70.771666666666661</c:v>
                </c:pt>
                <c:pt idx="2">
                  <c:v>-0.2</c:v>
                </c:pt>
                <c:pt idx="3" formatCode="General">
                  <c:v>76.5</c:v>
                </c:pt>
                <c:pt idx="4" formatCode="General">
                  <c:v>91.5</c:v>
                </c:pt>
                <c:pt idx="5" formatCode="General">
                  <c:v>0.47499999999999998</c:v>
                </c:pt>
                <c:pt idx="6" formatCode="0.00">
                  <c:v>0.82166666666666666</c:v>
                </c:pt>
                <c:pt idx="7" formatCode="General">
                  <c:v>893.5</c:v>
                </c:pt>
                <c:pt idx="8" formatCode="General">
                  <c:v>1517.1666666666667</c:v>
                </c:pt>
                <c:pt idx="9" formatCode="General">
                  <c:v>0.41633333333333339</c:v>
                </c:pt>
                <c:pt idx="10" formatCode="General">
                  <c:v>357</c:v>
                </c:pt>
                <c:pt idx="11" formatCode="General">
                  <c:v>1.45</c:v>
                </c:pt>
                <c:pt idx="12" formatCode="General">
                  <c:v>0.17749999999999999</c:v>
                </c:pt>
                <c:pt idx="13" formatCode="General">
                  <c:v>6.86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DD-A548-9013-6D0DE319D1AF}"/>
            </c:ext>
          </c:extLst>
        </c:ser>
        <c:ser>
          <c:idx val="1"/>
          <c:order val="1"/>
          <c:tx>
            <c:strRef>
              <c:f>Average!$A$3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3:$O$3</c:f>
              <c:numCache>
                <c:formatCode>0.000</c:formatCode>
                <c:ptCount val="14"/>
                <c:pt idx="0">
                  <c:v>36.033333333333339</c:v>
                </c:pt>
                <c:pt idx="1">
                  <c:v>43.746666666666663</c:v>
                </c:pt>
                <c:pt idx="2">
                  <c:v>-0.1</c:v>
                </c:pt>
                <c:pt idx="3" formatCode="General">
                  <c:v>126</c:v>
                </c:pt>
                <c:pt idx="4" formatCode="General">
                  <c:v>250.5</c:v>
                </c:pt>
                <c:pt idx="5" formatCode="General">
                  <c:v>0.39</c:v>
                </c:pt>
                <c:pt idx="6" formatCode="0.00">
                  <c:v>0.80999999999999994</c:v>
                </c:pt>
                <c:pt idx="7" formatCode="General">
                  <c:v>606.66666666666663</c:v>
                </c:pt>
                <c:pt idx="8" formatCode="General">
                  <c:v>1612.8333333333333</c:v>
                </c:pt>
                <c:pt idx="9" formatCode="General">
                  <c:v>0.62533333333333341</c:v>
                </c:pt>
                <c:pt idx="10" formatCode="General">
                  <c:v>299.5</c:v>
                </c:pt>
                <c:pt idx="11" formatCode="General">
                  <c:v>0.53500000000000003</c:v>
                </c:pt>
                <c:pt idx="12" formatCode="General">
                  <c:v>4.5000000000000005E-2</c:v>
                </c:pt>
                <c:pt idx="13" formatCode="General">
                  <c:v>4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DD-A548-9013-6D0DE319D1AF}"/>
            </c:ext>
          </c:extLst>
        </c:ser>
        <c:ser>
          <c:idx val="2"/>
          <c:order val="2"/>
          <c:tx>
            <c:strRef>
              <c:f>Average!$A$4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4:$O$4</c:f>
              <c:numCache>
                <c:formatCode>0.000</c:formatCode>
                <c:ptCount val="14"/>
                <c:pt idx="0">
                  <c:v>40.56666666666667</c:v>
                </c:pt>
                <c:pt idx="1">
                  <c:v>50.808333333333337</c:v>
                </c:pt>
                <c:pt idx="2">
                  <c:v>-0.05</c:v>
                </c:pt>
                <c:pt idx="3" formatCode="General">
                  <c:v>45</c:v>
                </c:pt>
                <c:pt idx="4" formatCode="General">
                  <c:v>93</c:v>
                </c:pt>
                <c:pt idx="5" formatCode="General">
                  <c:v>0.51</c:v>
                </c:pt>
                <c:pt idx="6" formatCode="0.00">
                  <c:v>0.81166666666666687</c:v>
                </c:pt>
                <c:pt idx="7" formatCode="General">
                  <c:v>749.66666666666663</c:v>
                </c:pt>
                <c:pt idx="8" formatCode="General">
                  <c:v>1599.6666666666667</c:v>
                </c:pt>
                <c:pt idx="9" formatCode="General">
                  <c:v>0.53749999999999998</c:v>
                </c:pt>
                <c:pt idx="10" formatCode="General">
                  <c:v>339.25</c:v>
                </c:pt>
                <c:pt idx="11" formatCode="General">
                  <c:v>0.745</c:v>
                </c:pt>
                <c:pt idx="12" formatCode="General">
                  <c:v>7.0000000000000007E-2</c:v>
                </c:pt>
                <c:pt idx="13" formatCode="General">
                  <c:v>5.28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DD-A548-9013-6D0DE319D1AF}"/>
            </c:ext>
          </c:extLst>
        </c:ser>
        <c:ser>
          <c:idx val="3"/>
          <c:order val="3"/>
          <c:tx>
            <c:strRef>
              <c:f>Average!$A$5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5:$O$5</c:f>
              <c:numCache>
                <c:formatCode>0.000</c:formatCode>
                <c:ptCount val="14"/>
                <c:pt idx="0">
                  <c:v>35.900000000000006</c:v>
                </c:pt>
                <c:pt idx="1">
                  <c:v>66.195000000000007</c:v>
                </c:pt>
                <c:pt idx="2">
                  <c:v>-0.01</c:v>
                </c:pt>
                <c:pt idx="3" formatCode="General">
                  <c:v>130.5</c:v>
                </c:pt>
                <c:pt idx="4" formatCode="General">
                  <c:v>87</c:v>
                </c:pt>
                <c:pt idx="5" formatCode="General">
                  <c:v>0.505</c:v>
                </c:pt>
                <c:pt idx="6" formatCode="0.00">
                  <c:v>0.80666666666666664</c:v>
                </c:pt>
                <c:pt idx="7" formatCode="General">
                  <c:v>767.33333333333337</c:v>
                </c:pt>
                <c:pt idx="8" formatCode="General">
                  <c:v>1560.6666666666667</c:v>
                </c:pt>
                <c:pt idx="9" formatCode="General">
                  <c:v>0.50599999999999989</c:v>
                </c:pt>
                <c:pt idx="10" formatCode="General">
                  <c:v>421.5</c:v>
                </c:pt>
                <c:pt idx="11" formatCode="General">
                  <c:v>1.33</c:v>
                </c:pt>
                <c:pt idx="12" formatCode="General">
                  <c:v>0.155</c:v>
                </c:pt>
                <c:pt idx="13" formatCode="General">
                  <c:v>4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DD-A548-9013-6D0DE319D1AF}"/>
            </c:ext>
          </c:extLst>
        </c:ser>
        <c:ser>
          <c:idx val="4"/>
          <c:order val="4"/>
          <c:tx>
            <c:strRef>
              <c:f>Average!$A$6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6:$O$6</c:f>
              <c:numCache>
                <c:formatCode>0.000</c:formatCode>
                <c:ptCount val="14"/>
                <c:pt idx="0">
                  <c:v>41.1</c:v>
                </c:pt>
                <c:pt idx="1">
                  <c:v>42.854999999999997</c:v>
                </c:pt>
                <c:pt idx="2">
                  <c:v>-0.01</c:v>
                </c:pt>
                <c:pt idx="3" formatCode="General">
                  <c:v>49.5</c:v>
                </c:pt>
                <c:pt idx="4" formatCode="General">
                  <c:v>234</c:v>
                </c:pt>
                <c:pt idx="5" formatCode="General">
                  <c:v>0.44500000000000001</c:v>
                </c:pt>
                <c:pt idx="6" formatCode="0.00">
                  <c:v>0.81666666666666676</c:v>
                </c:pt>
                <c:pt idx="7" formatCode="General">
                  <c:v>552.83333333333337</c:v>
                </c:pt>
                <c:pt idx="8" formatCode="General">
                  <c:v>1865</c:v>
                </c:pt>
                <c:pt idx="9" formatCode="General">
                  <c:v>0.69733333333333325</c:v>
                </c:pt>
                <c:pt idx="10" formatCode="General">
                  <c:v>409</c:v>
                </c:pt>
                <c:pt idx="11" formatCode="General">
                  <c:v>0.72749999999999992</c:v>
                </c:pt>
                <c:pt idx="12" formatCode="General">
                  <c:v>6.25E-2</c:v>
                </c:pt>
                <c:pt idx="13" formatCode="General">
                  <c:v>2.96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DD-A548-9013-6D0DE319D1AF}"/>
            </c:ext>
          </c:extLst>
        </c:ser>
        <c:ser>
          <c:idx val="5"/>
          <c:order val="5"/>
          <c:tx>
            <c:strRef>
              <c:f>Average!$A$7</c:f>
              <c:strCache>
                <c:ptCount val="1"/>
                <c:pt idx="0">
                  <c:v>T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verage!$B$1:$O$1</c:f>
              <c:strCache>
                <c:ptCount val="14"/>
                <c:pt idx="0">
                  <c:v>SPAD</c:v>
                </c:pt>
                <c:pt idx="1">
                  <c:v>Weight (gm)</c:v>
                </c:pt>
                <c:pt idx="2">
                  <c:v>Water Potential</c:v>
                </c:pt>
                <c:pt idx="3">
                  <c:v>NO3 -</c:v>
                </c:pt>
                <c:pt idx="4">
                  <c:v>Mg 2+</c:v>
                </c:pt>
                <c:pt idx="5">
                  <c:v>K +</c:v>
                </c:pt>
                <c:pt idx="6">
                  <c:v>PS II Fluorescence</c:v>
                </c:pt>
                <c:pt idx="7">
                  <c:v>Fo'</c:v>
                </c:pt>
                <c:pt idx="8">
                  <c:v>Fm'</c:v>
                </c:pt>
                <c:pt idx="9">
                  <c:v>PhiPS2</c:v>
                </c:pt>
                <c:pt idx="10">
                  <c:v>Ci</c:v>
                </c:pt>
                <c:pt idx="11">
                  <c:v>E</c:v>
                </c:pt>
                <c:pt idx="12">
                  <c:v>gs</c:v>
                </c:pt>
                <c:pt idx="13">
                  <c:v>An</c:v>
                </c:pt>
              </c:strCache>
            </c:strRef>
          </c:cat>
          <c:val>
            <c:numRef>
              <c:f>Average!$B$7:$O$7</c:f>
              <c:numCache>
                <c:formatCode>0.000</c:formatCode>
                <c:ptCount val="14"/>
                <c:pt idx="0">
                  <c:v>34.533333333333331</c:v>
                </c:pt>
                <c:pt idx="1">
                  <c:v>43.438333333333333</c:v>
                </c:pt>
                <c:pt idx="2">
                  <c:v>-0.01</c:v>
                </c:pt>
                <c:pt idx="3" formatCode="General">
                  <c:v>36</c:v>
                </c:pt>
                <c:pt idx="4" formatCode="General">
                  <c:v>84</c:v>
                </c:pt>
                <c:pt idx="5" formatCode="General">
                  <c:v>0.46</c:v>
                </c:pt>
                <c:pt idx="6" formatCode="0.00">
                  <c:v>0.80833333333333324</c:v>
                </c:pt>
                <c:pt idx="7" formatCode="General">
                  <c:v>600</c:v>
                </c:pt>
                <c:pt idx="8" formatCode="General">
                  <c:v>1669.6666666666667</c:v>
                </c:pt>
                <c:pt idx="9" formatCode="General">
                  <c:v>0.64249999999999996</c:v>
                </c:pt>
                <c:pt idx="10" formatCode="General">
                  <c:v>437.5</c:v>
                </c:pt>
                <c:pt idx="11" formatCode="General">
                  <c:v>0.69750000000000001</c:v>
                </c:pt>
                <c:pt idx="12" formatCode="General">
                  <c:v>6.25E-2</c:v>
                </c:pt>
                <c:pt idx="13" formatCode="General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DD-A548-9013-6D0DE319D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698352"/>
        <c:axId val="575323296"/>
      </c:barChart>
      <c:catAx>
        <c:axId val="1556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323296"/>
        <c:crosses val="autoZero"/>
        <c:auto val="1"/>
        <c:lblAlgn val="ctr"/>
        <c:lblOffset val="100"/>
        <c:noMultiLvlLbl val="0"/>
      </c:catAx>
      <c:valAx>
        <c:axId val="57532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9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Average!$B$1</c:f>
              <c:strCache>
                <c:ptCount val="1"/>
                <c:pt idx="0">
                  <c:v>SP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B$2:$B$7</c:f>
              <c:numCache>
                <c:formatCode>0.000</c:formatCode>
                <c:ptCount val="6"/>
                <c:pt idx="0">
                  <c:v>34.93333333333333</c:v>
                </c:pt>
                <c:pt idx="1">
                  <c:v>36.033333333333339</c:v>
                </c:pt>
                <c:pt idx="2">
                  <c:v>40.56666666666667</c:v>
                </c:pt>
                <c:pt idx="3">
                  <c:v>35.900000000000006</c:v>
                </c:pt>
                <c:pt idx="4">
                  <c:v>41.1</c:v>
                </c:pt>
                <c:pt idx="5">
                  <c:v>34.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F7-154E-BABC-5305F1732858}"/>
            </c:ext>
          </c:extLst>
        </c:ser>
        <c:ser>
          <c:idx val="1"/>
          <c:order val="1"/>
          <c:tx>
            <c:strRef>
              <c:f>Average!$C$1</c:f>
              <c:strCache>
                <c:ptCount val="1"/>
                <c:pt idx="0">
                  <c:v>Weight (g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C$2:$C$7</c:f>
              <c:numCache>
                <c:formatCode>0.000</c:formatCode>
                <c:ptCount val="6"/>
                <c:pt idx="0">
                  <c:v>70.771666666666661</c:v>
                </c:pt>
                <c:pt idx="1">
                  <c:v>43.746666666666663</c:v>
                </c:pt>
                <c:pt idx="2">
                  <c:v>50.808333333333337</c:v>
                </c:pt>
                <c:pt idx="3">
                  <c:v>66.195000000000007</c:v>
                </c:pt>
                <c:pt idx="4">
                  <c:v>42.854999999999997</c:v>
                </c:pt>
                <c:pt idx="5">
                  <c:v>43.43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F7-154E-BABC-5305F1732858}"/>
            </c:ext>
          </c:extLst>
        </c:ser>
        <c:ser>
          <c:idx val="2"/>
          <c:order val="2"/>
          <c:tx>
            <c:strRef>
              <c:f>Average!$D$1</c:f>
              <c:strCache>
                <c:ptCount val="1"/>
                <c:pt idx="0">
                  <c:v>Water Potenti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D$2:$D$7</c:f>
              <c:numCache>
                <c:formatCode>0.000</c:formatCode>
                <c:ptCount val="6"/>
                <c:pt idx="0">
                  <c:v>-0.2</c:v>
                </c:pt>
                <c:pt idx="1">
                  <c:v>-0.1</c:v>
                </c:pt>
                <c:pt idx="2">
                  <c:v>-0.05</c:v>
                </c:pt>
                <c:pt idx="3">
                  <c:v>-0.01</c:v>
                </c:pt>
                <c:pt idx="4">
                  <c:v>-0.01</c:v>
                </c:pt>
                <c:pt idx="5">
                  <c:v>-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F7-154E-BABC-5305F1732858}"/>
            </c:ext>
          </c:extLst>
        </c:ser>
        <c:ser>
          <c:idx val="3"/>
          <c:order val="3"/>
          <c:tx>
            <c:strRef>
              <c:f>Average!$E$1</c:f>
              <c:strCache>
                <c:ptCount val="1"/>
                <c:pt idx="0">
                  <c:v>NO3 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E$2:$E$7</c:f>
              <c:numCache>
                <c:formatCode>General</c:formatCode>
                <c:ptCount val="6"/>
                <c:pt idx="0">
                  <c:v>76.5</c:v>
                </c:pt>
                <c:pt idx="1">
                  <c:v>126</c:v>
                </c:pt>
                <c:pt idx="2">
                  <c:v>45</c:v>
                </c:pt>
                <c:pt idx="3">
                  <c:v>130.5</c:v>
                </c:pt>
                <c:pt idx="4">
                  <c:v>49.5</c:v>
                </c:pt>
                <c:pt idx="5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F7-154E-BABC-5305F1732858}"/>
            </c:ext>
          </c:extLst>
        </c:ser>
        <c:ser>
          <c:idx val="4"/>
          <c:order val="4"/>
          <c:tx>
            <c:strRef>
              <c:f>Average!$F$1</c:f>
              <c:strCache>
                <c:ptCount val="1"/>
                <c:pt idx="0">
                  <c:v>Mg 2+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F$2:$F$7</c:f>
              <c:numCache>
                <c:formatCode>General</c:formatCode>
                <c:ptCount val="6"/>
                <c:pt idx="0">
                  <c:v>91.5</c:v>
                </c:pt>
                <c:pt idx="1">
                  <c:v>250.5</c:v>
                </c:pt>
                <c:pt idx="2">
                  <c:v>93</c:v>
                </c:pt>
                <c:pt idx="3">
                  <c:v>87</c:v>
                </c:pt>
                <c:pt idx="4">
                  <c:v>234</c:v>
                </c:pt>
                <c:pt idx="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F7-154E-BABC-5305F1732858}"/>
            </c:ext>
          </c:extLst>
        </c:ser>
        <c:ser>
          <c:idx val="5"/>
          <c:order val="5"/>
          <c:tx>
            <c:strRef>
              <c:f>Average!$G$1</c:f>
              <c:strCache>
                <c:ptCount val="1"/>
                <c:pt idx="0">
                  <c:v>K +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G$2:$G$7</c:f>
              <c:numCache>
                <c:formatCode>General</c:formatCode>
                <c:ptCount val="6"/>
                <c:pt idx="0">
                  <c:v>0.47499999999999998</c:v>
                </c:pt>
                <c:pt idx="1">
                  <c:v>0.39</c:v>
                </c:pt>
                <c:pt idx="2">
                  <c:v>0.51</c:v>
                </c:pt>
                <c:pt idx="3">
                  <c:v>0.505</c:v>
                </c:pt>
                <c:pt idx="4">
                  <c:v>0.44500000000000001</c:v>
                </c:pt>
                <c:pt idx="5">
                  <c:v>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2F7-154E-BABC-5305F1732858}"/>
            </c:ext>
          </c:extLst>
        </c:ser>
        <c:ser>
          <c:idx val="6"/>
          <c:order val="6"/>
          <c:tx>
            <c:strRef>
              <c:f>Average!$H$1</c:f>
              <c:strCache>
                <c:ptCount val="1"/>
                <c:pt idx="0">
                  <c:v>PS II Fluorescenc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H$2:$H$7</c:f>
              <c:numCache>
                <c:formatCode>0.00</c:formatCode>
                <c:ptCount val="6"/>
                <c:pt idx="0">
                  <c:v>0.82166666666666666</c:v>
                </c:pt>
                <c:pt idx="1">
                  <c:v>0.80999999999999994</c:v>
                </c:pt>
                <c:pt idx="2">
                  <c:v>0.81166666666666687</c:v>
                </c:pt>
                <c:pt idx="3">
                  <c:v>0.80666666666666664</c:v>
                </c:pt>
                <c:pt idx="4">
                  <c:v>0.81666666666666676</c:v>
                </c:pt>
                <c:pt idx="5">
                  <c:v>0.8083333333333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2F7-154E-BABC-5305F1732858}"/>
            </c:ext>
          </c:extLst>
        </c:ser>
        <c:ser>
          <c:idx val="7"/>
          <c:order val="7"/>
          <c:tx>
            <c:strRef>
              <c:f>Average!$I$1</c:f>
              <c:strCache>
                <c:ptCount val="1"/>
                <c:pt idx="0">
                  <c:v>Fo'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I$2:$I$7</c:f>
              <c:numCache>
                <c:formatCode>General</c:formatCode>
                <c:ptCount val="6"/>
                <c:pt idx="0">
                  <c:v>893.5</c:v>
                </c:pt>
                <c:pt idx="1">
                  <c:v>606.66666666666663</c:v>
                </c:pt>
                <c:pt idx="2">
                  <c:v>749.66666666666663</c:v>
                </c:pt>
                <c:pt idx="3">
                  <c:v>767.33333333333337</c:v>
                </c:pt>
                <c:pt idx="4">
                  <c:v>552.83333333333337</c:v>
                </c:pt>
                <c:pt idx="5">
                  <c:v>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2F7-154E-BABC-5305F1732858}"/>
            </c:ext>
          </c:extLst>
        </c:ser>
        <c:ser>
          <c:idx val="8"/>
          <c:order val="8"/>
          <c:tx>
            <c:strRef>
              <c:f>Average!$J$1</c:f>
              <c:strCache>
                <c:ptCount val="1"/>
                <c:pt idx="0">
                  <c:v>Fm'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J$2:$J$7</c:f>
              <c:numCache>
                <c:formatCode>General</c:formatCode>
                <c:ptCount val="6"/>
                <c:pt idx="0">
                  <c:v>1517.1666666666667</c:v>
                </c:pt>
                <c:pt idx="1">
                  <c:v>1612.8333333333333</c:v>
                </c:pt>
                <c:pt idx="2">
                  <c:v>1599.6666666666667</c:v>
                </c:pt>
                <c:pt idx="3">
                  <c:v>1560.6666666666667</c:v>
                </c:pt>
                <c:pt idx="4">
                  <c:v>1865</c:v>
                </c:pt>
                <c:pt idx="5">
                  <c:v>1669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2F7-154E-BABC-5305F1732858}"/>
            </c:ext>
          </c:extLst>
        </c:ser>
        <c:ser>
          <c:idx val="9"/>
          <c:order val="9"/>
          <c:tx>
            <c:strRef>
              <c:f>Average!$K$1</c:f>
              <c:strCache>
                <c:ptCount val="1"/>
                <c:pt idx="0">
                  <c:v>PhiPS2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K$2:$K$7</c:f>
              <c:numCache>
                <c:formatCode>General</c:formatCode>
                <c:ptCount val="6"/>
                <c:pt idx="0">
                  <c:v>0.41633333333333339</c:v>
                </c:pt>
                <c:pt idx="1">
                  <c:v>0.62533333333333341</c:v>
                </c:pt>
                <c:pt idx="2">
                  <c:v>0.53749999999999998</c:v>
                </c:pt>
                <c:pt idx="3">
                  <c:v>0.50599999999999989</c:v>
                </c:pt>
                <c:pt idx="4">
                  <c:v>0.69733333333333325</c:v>
                </c:pt>
                <c:pt idx="5">
                  <c:v>0.642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2F7-154E-BABC-5305F1732858}"/>
            </c:ext>
          </c:extLst>
        </c:ser>
        <c:ser>
          <c:idx val="10"/>
          <c:order val="10"/>
          <c:tx>
            <c:strRef>
              <c:f>Average!$L$1</c:f>
              <c:strCache>
                <c:ptCount val="1"/>
                <c:pt idx="0">
                  <c:v>Ci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L$2:$L$7</c:f>
              <c:numCache>
                <c:formatCode>General</c:formatCode>
                <c:ptCount val="6"/>
                <c:pt idx="0">
                  <c:v>357</c:v>
                </c:pt>
                <c:pt idx="1">
                  <c:v>299.5</c:v>
                </c:pt>
                <c:pt idx="2">
                  <c:v>339.25</c:v>
                </c:pt>
                <c:pt idx="3">
                  <c:v>421.5</c:v>
                </c:pt>
                <c:pt idx="4">
                  <c:v>409</c:v>
                </c:pt>
                <c:pt idx="5">
                  <c:v>4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2F7-154E-BABC-5305F1732858}"/>
            </c:ext>
          </c:extLst>
        </c:ser>
        <c:ser>
          <c:idx val="11"/>
          <c:order val="11"/>
          <c:tx>
            <c:strRef>
              <c:f>Average!$M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M$2:$M$7</c:f>
              <c:numCache>
                <c:formatCode>General</c:formatCode>
                <c:ptCount val="6"/>
                <c:pt idx="0">
                  <c:v>1.45</c:v>
                </c:pt>
                <c:pt idx="1">
                  <c:v>0.53500000000000003</c:v>
                </c:pt>
                <c:pt idx="2">
                  <c:v>0.745</c:v>
                </c:pt>
                <c:pt idx="3">
                  <c:v>1.33</c:v>
                </c:pt>
                <c:pt idx="4">
                  <c:v>0.72749999999999992</c:v>
                </c:pt>
                <c:pt idx="5">
                  <c:v>0.697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2F7-154E-BABC-5305F1732858}"/>
            </c:ext>
          </c:extLst>
        </c:ser>
        <c:ser>
          <c:idx val="12"/>
          <c:order val="12"/>
          <c:tx>
            <c:strRef>
              <c:f>Average!$N$1</c:f>
              <c:strCache>
                <c:ptCount val="1"/>
                <c:pt idx="0">
                  <c:v>g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N$2:$N$7</c:f>
              <c:numCache>
                <c:formatCode>General</c:formatCode>
                <c:ptCount val="6"/>
                <c:pt idx="0">
                  <c:v>0.17749999999999999</c:v>
                </c:pt>
                <c:pt idx="1">
                  <c:v>4.5000000000000005E-2</c:v>
                </c:pt>
                <c:pt idx="2">
                  <c:v>7.0000000000000007E-2</c:v>
                </c:pt>
                <c:pt idx="3">
                  <c:v>0.155</c:v>
                </c:pt>
                <c:pt idx="4">
                  <c:v>6.25E-2</c:v>
                </c:pt>
                <c:pt idx="5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2F7-154E-BABC-5305F1732858}"/>
            </c:ext>
          </c:extLst>
        </c:ser>
        <c:ser>
          <c:idx val="13"/>
          <c:order val="13"/>
          <c:tx>
            <c:strRef>
              <c:f>Average!$O$1</c:f>
              <c:strCache>
                <c:ptCount val="1"/>
                <c:pt idx="0">
                  <c:v>A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Average!$A$2:$A$7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Average!$O$2:$O$7</c:f>
              <c:numCache>
                <c:formatCode>General</c:formatCode>
                <c:ptCount val="6"/>
                <c:pt idx="0">
                  <c:v>6.8650000000000002</c:v>
                </c:pt>
                <c:pt idx="1">
                  <c:v>4.47</c:v>
                </c:pt>
                <c:pt idx="2">
                  <c:v>5.2850000000000001</c:v>
                </c:pt>
                <c:pt idx="3">
                  <c:v>4.78</c:v>
                </c:pt>
                <c:pt idx="4">
                  <c:v>2.9650000000000003</c:v>
                </c:pt>
                <c:pt idx="5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2F7-154E-BABC-5305F1732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61104"/>
        <c:axId val="205744624"/>
      </c:areaChart>
      <c:catAx>
        <c:axId val="13446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44624"/>
        <c:crosses val="autoZero"/>
        <c:auto val="1"/>
        <c:lblAlgn val="ctr"/>
        <c:lblOffset val="100"/>
        <c:noMultiLvlLbl val="0"/>
      </c:catAx>
      <c:valAx>
        <c:axId val="20574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6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08415</xdr:rowOff>
    </xdr:from>
    <xdr:to>
      <xdr:col>13</xdr:col>
      <xdr:colOff>154878</xdr:colOff>
      <xdr:row>42</xdr:row>
      <xdr:rowOff>1403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49DCFBB-FA99-4207-D74A-482E08E12B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55341</xdr:colOff>
      <xdr:row>7</xdr:row>
      <xdr:rowOff>92926</xdr:rowOff>
    </xdr:from>
    <xdr:to>
      <xdr:col>30</xdr:col>
      <xdr:colOff>278780</xdr:colOff>
      <xdr:row>43</xdr:row>
      <xdr:rowOff>1558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F1BDC85-FC9F-578B-E3E4-3428D32A71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B4A9E-564D-154E-A4D8-76C0160DBDAB}">
  <dimension ref="A1:K15"/>
  <sheetViews>
    <sheetView zoomScale="122" zoomScaleNormal="244" workbookViewId="0">
      <selection activeCell="H10" sqref="H10:H15"/>
    </sheetView>
  </sheetViews>
  <sheetFormatPr defaultColWidth="10.875" defaultRowHeight="15.75"/>
  <cols>
    <col min="1" max="1" width="10.875" style="2"/>
    <col min="2" max="3" width="10.875" style="1" customWidth="1"/>
    <col min="4" max="4" width="10.875" style="1"/>
    <col min="5" max="6" width="10.875" style="1" customWidth="1"/>
    <col min="7" max="7" width="10.875" style="1"/>
    <col min="8" max="9" width="10.875" style="1" customWidth="1"/>
    <col min="10" max="16384" width="10.875" style="1"/>
  </cols>
  <sheetData>
    <row r="1" spans="1:11" s="2" customFormat="1">
      <c r="A1" s="2" t="s">
        <v>1</v>
      </c>
      <c r="B1" s="16" t="s">
        <v>0</v>
      </c>
      <c r="C1" s="16"/>
      <c r="D1" s="2" t="s">
        <v>0</v>
      </c>
      <c r="E1" s="16" t="s">
        <v>3</v>
      </c>
      <c r="F1" s="16"/>
      <c r="G1" s="2" t="s">
        <v>3</v>
      </c>
      <c r="H1" s="16" t="s">
        <v>2</v>
      </c>
      <c r="I1" s="16"/>
      <c r="J1" s="2" t="s">
        <v>10</v>
      </c>
    </row>
    <row r="2" spans="1:11">
      <c r="A2" s="2" t="s">
        <v>4</v>
      </c>
      <c r="B2" s="1">
        <v>32</v>
      </c>
      <c r="C2" s="1">
        <v>19</v>
      </c>
      <c r="D2" s="1">
        <f>AVERAGE(B2:C2)*3</f>
        <v>76.5</v>
      </c>
      <c r="E2" s="1">
        <v>30</v>
      </c>
      <c r="F2" s="1">
        <v>31</v>
      </c>
      <c r="G2" s="1">
        <f>AVERAGE(E2:F2)*3</f>
        <v>91.5</v>
      </c>
      <c r="H2" s="1">
        <v>0.46</v>
      </c>
      <c r="I2" s="1">
        <v>0.49</v>
      </c>
      <c r="J2" s="1">
        <f>AVERAGE(H2:I2)</f>
        <v>0.47499999999999998</v>
      </c>
      <c r="K2" s="1">
        <f>AVERAGE(B2:C2)</f>
        <v>25.5</v>
      </c>
    </row>
    <row r="3" spans="1:11">
      <c r="A3" s="2" t="s">
        <v>5</v>
      </c>
      <c r="B3" s="1">
        <v>18</v>
      </c>
      <c r="C3" s="1">
        <v>66</v>
      </c>
      <c r="D3" s="6">
        <f t="shared" ref="D3:D7" si="0">AVERAGE(B3:C3)*3</f>
        <v>126</v>
      </c>
      <c r="E3" s="1">
        <v>100</v>
      </c>
      <c r="F3" s="1">
        <v>67</v>
      </c>
      <c r="G3" s="6">
        <f t="shared" ref="G3:G7" si="1">AVERAGE(E3:F3)*3</f>
        <v>250.5</v>
      </c>
      <c r="H3" s="1">
        <v>0.4</v>
      </c>
      <c r="I3" s="1">
        <v>0.38</v>
      </c>
      <c r="J3" s="1">
        <f t="shared" ref="J3:J7" si="2">AVERAGE(H3:I3)</f>
        <v>0.39</v>
      </c>
    </row>
    <row r="4" spans="1:11">
      <c r="A4" s="2" t="s">
        <v>6</v>
      </c>
      <c r="B4" s="1">
        <v>24</v>
      </c>
      <c r="C4" s="1">
        <v>6</v>
      </c>
      <c r="D4" s="6">
        <f t="shared" si="0"/>
        <v>45</v>
      </c>
      <c r="E4" s="1">
        <v>33</v>
      </c>
      <c r="F4" s="1">
        <v>29</v>
      </c>
      <c r="G4" s="6">
        <f t="shared" si="1"/>
        <v>93</v>
      </c>
      <c r="H4" s="1">
        <v>0.53</v>
      </c>
      <c r="I4" s="1">
        <v>0.49</v>
      </c>
      <c r="J4" s="1">
        <f t="shared" si="2"/>
        <v>0.51</v>
      </c>
    </row>
    <row r="5" spans="1:11">
      <c r="A5" s="2" t="s">
        <v>7</v>
      </c>
      <c r="B5" s="1">
        <v>65</v>
      </c>
      <c r="C5" s="1">
        <v>22</v>
      </c>
      <c r="D5" s="6">
        <f t="shared" si="0"/>
        <v>130.5</v>
      </c>
      <c r="E5" s="1">
        <v>26</v>
      </c>
      <c r="F5" s="1">
        <v>32</v>
      </c>
      <c r="G5" s="6">
        <f t="shared" si="1"/>
        <v>87</v>
      </c>
      <c r="H5" s="1">
        <v>0.56000000000000005</v>
      </c>
      <c r="I5" s="1">
        <v>0.45</v>
      </c>
      <c r="J5" s="1">
        <f t="shared" si="2"/>
        <v>0.505</v>
      </c>
    </row>
    <row r="6" spans="1:11">
      <c r="A6" s="2" t="s">
        <v>8</v>
      </c>
      <c r="B6" s="1">
        <v>15</v>
      </c>
      <c r="C6" s="1">
        <v>18</v>
      </c>
      <c r="D6" s="6">
        <f t="shared" si="0"/>
        <v>49.5</v>
      </c>
      <c r="E6" s="1">
        <v>91</v>
      </c>
      <c r="F6" s="1">
        <v>65</v>
      </c>
      <c r="G6" s="6">
        <f t="shared" si="1"/>
        <v>234</v>
      </c>
      <c r="H6" s="1">
        <v>0.45</v>
      </c>
      <c r="I6" s="1">
        <v>0.44</v>
      </c>
      <c r="J6" s="1">
        <f t="shared" si="2"/>
        <v>0.44500000000000001</v>
      </c>
    </row>
    <row r="7" spans="1:11">
      <c r="A7" s="2" t="s">
        <v>9</v>
      </c>
      <c r="B7" s="1">
        <v>9</v>
      </c>
      <c r="C7" s="1">
        <v>15</v>
      </c>
      <c r="D7" s="6">
        <f t="shared" si="0"/>
        <v>36</v>
      </c>
      <c r="E7" s="1">
        <v>27</v>
      </c>
      <c r="F7" s="1">
        <v>29</v>
      </c>
      <c r="G7" s="6">
        <f t="shared" si="1"/>
        <v>84</v>
      </c>
      <c r="H7" s="1">
        <v>0.46</v>
      </c>
      <c r="I7" s="1">
        <v>0.46</v>
      </c>
      <c r="J7" s="1">
        <f t="shared" si="2"/>
        <v>0.46</v>
      </c>
    </row>
    <row r="9" spans="1:11">
      <c r="B9" s="14" t="s">
        <v>1</v>
      </c>
      <c r="C9" s="16" t="s">
        <v>0</v>
      </c>
      <c r="D9" s="16"/>
      <c r="F9" s="1" t="s">
        <v>3</v>
      </c>
      <c r="I9" s="1" t="s">
        <v>2</v>
      </c>
    </row>
    <row r="10" spans="1:11">
      <c r="B10" s="14" t="s">
        <v>4</v>
      </c>
      <c r="C10" s="15">
        <v>32</v>
      </c>
      <c r="D10" s="15">
        <v>19</v>
      </c>
      <c r="E10" s="1">
        <f t="shared" ref="E10:E15" si="3">AVERAGE(C10:D10)</f>
        <v>25.5</v>
      </c>
      <c r="F10" s="1">
        <v>30</v>
      </c>
      <c r="G10" s="1">
        <v>31</v>
      </c>
      <c r="H10" s="1">
        <f t="shared" ref="H10:H15" si="4">AVERAGE(F10:G10)</f>
        <v>30.5</v>
      </c>
      <c r="I10" s="1">
        <v>0.46</v>
      </c>
      <c r="J10" s="1">
        <v>0.49</v>
      </c>
      <c r="K10" s="1">
        <f t="shared" ref="K10:K15" si="5">AVERAGE(I10:J10)</f>
        <v>0.47499999999999998</v>
      </c>
    </row>
    <row r="11" spans="1:11">
      <c r="B11" s="14" t="s">
        <v>5</v>
      </c>
      <c r="C11" s="15">
        <v>18</v>
      </c>
      <c r="D11" s="15">
        <v>66</v>
      </c>
      <c r="E11" s="1">
        <f t="shared" si="3"/>
        <v>42</v>
      </c>
      <c r="F11" s="1">
        <v>100</v>
      </c>
      <c r="G11" s="1">
        <v>67</v>
      </c>
      <c r="H11" s="1">
        <f t="shared" si="4"/>
        <v>83.5</v>
      </c>
      <c r="I11" s="1">
        <v>0.4</v>
      </c>
      <c r="J11" s="1">
        <v>0.38</v>
      </c>
      <c r="K11" s="1">
        <f t="shared" si="5"/>
        <v>0.39</v>
      </c>
    </row>
    <row r="12" spans="1:11">
      <c r="B12" s="14" t="s">
        <v>6</v>
      </c>
      <c r="C12" s="15">
        <v>24</v>
      </c>
      <c r="D12" s="15">
        <v>6</v>
      </c>
      <c r="E12" s="1">
        <f t="shared" si="3"/>
        <v>15</v>
      </c>
      <c r="F12" s="1">
        <v>33</v>
      </c>
      <c r="G12" s="1">
        <v>29</v>
      </c>
      <c r="H12" s="1">
        <f t="shared" si="4"/>
        <v>31</v>
      </c>
      <c r="I12" s="1">
        <v>0.53</v>
      </c>
      <c r="J12" s="1">
        <v>0.49</v>
      </c>
      <c r="K12" s="1">
        <f t="shared" si="5"/>
        <v>0.51</v>
      </c>
    </row>
    <row r="13" spans="1:11">
      <c r="B13" s="14" t="s">
        <v>7</v>
      </c>
      <c r="C13" s="15">
        <v>65</v>
      </c>
      <c r="D13" s="15">
        <v>22</v>
      </c>
      <c r="E13" s="1">
        <f t="shared" si="3"/>
        <v>43.5</v>
      </c>
      <c r="F13" s="1">
        <v>26</v>
      </c>
      <c r="G13" s="1">
        <v>32</v>
      </c>
      <c r="H13" s="1">
        <f t="shared" si="4"/>
        <v>29</v>
      </c>
      <c r="I13" s="1">
        <v>0.56000000000000005</v>
      </c>
      <c r="J13" s="1">
        <v>0.45</v>
      </c>
      <c r="K13" s="1">
        <f t="shared" si="5"/>
        <v>0.505</v>
      </c>
    </row>
    <row r="14" spans="1:11">
      <c r="B14" s="14" t="s">
        <v>8</v>
      </c>
      <c r="C14" s="15">
        <v>15</v>
      </c>
      <c r="D14" s="15">
        <v>18</v>
      </c>
      <c r="E14" s="1">
        <f t="shared" si="3"/>
        <v>16.5</v>
      </c>
      <c r="F14" s="1">
        <v>91</v>
      </c>
      <c r="G14" s="1">
        <v>65</v>
      </c>
      <c r="H14" s="1">
        <f t="shared" si="4"/>
        <v>78</v>
      </c>
      <c r="I14" s="1">
        <v>0.45</v>
      </c>
      <c r="J14" s="1">
        <v>0.44</v>
      </c>
      <c r="K14" s="1">
        <f t="shared" si="5"/>
        <v>0.44500000000000001</v>
      </c>
    </row>
    <row r="15" spans="1:11">
      <c r="B15" s="14" t="s">
        <v>9</v>
      </c>
      <c r="C15" s="15">
        <v>9</v>
      </c>
      <c r="D15" s="15">
        <v>15</v>
      </c>
      <c r="E15" s="1">
        <f t="shared" si="3"/>
        <v>12</v>
      </c>
      <c r="F15" s="1">
        <v>27</v>
      </c>
      <c r="G15" s="1">
        <v>29</v>
      </c>
      <c r="H15" s="1">
        <f t="shared" si="4"/>
        <v>28</v>
      </c>
      <c r="I15" s="1">
        <v>0.46</v>
      </c>
      <c r="J15" s="1">
        <v>0.46</v>
      </c>
      <c r="K15" s="1">
        <f t="shared" si="5"/>
        <v>0.46</v>
      </c>
    </row>
  </sheetData>
  <mergeCells count="4">
    <mergeCell ref="B1:C1"/>
    <mergeCell ref="E1:F1"/>
    <mergeCell ref="H1:I1"/>
    <mergeCell ref="C9:D9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C7102-99A5-074C-95FF-6762E72A57C0}">
  <dimension ref="A1:W37"/>
  <sheetViews>
    <sheetView topLeftCell="B20" zoomScale="111" workbookViewId="0">
      <selection activeCell="G33" sqref="G33"/>
    </sheetView>
  </sheetViews>
  <sheetFormatPr defaultColWidth="10.875" defaultRowHeight="15.75"/>
  <cols>
    <col min="1" max="1" width="10.875" style="9"/>
    <col min="2" max="2" width="10.875" style="9" customWidth="1"/>
    <col min="3" max="3" width="17.125" style="9" bestFit="1" customWidth="1"/>
    <col min="4" max="4" width="17.125" style="9" hidden="1" customWidth="1"/>
    <col min="5" max="5" width="10.875" style="9" customWidth="1"/>
    <col min="6" max="6" width="0" style="9" hidden="1" customWidth="1"/>
    <col min="7" max="7" width="10.875" style="9" customWidth="1"/>
    <col min="8" max="8" width="0" style="9" hidden="1" customWidth="1"/>
    <col min="9" max="9" width="14.5" style="9" bestFit="1" customWidth="1"/>
    <col min="10" max="10" width="10.875" style="9"/>
    <col min="11" max="11" width="0" style="9" hidden="1" customWidth="1"/>
    <col min="12" max="12" width="10.875" style="9"/>
    <col min="13" max="13" width="0" style="9" hidden="1" customWidth="1"/>
    <col min="14" max="14" width="10.875" style="9"/>
    <col min="15" max="15" width="0" style="9" hidden="1" customWidth="1"/>
    <col min="16" max="16" width="10.875" style="9"/>
    <col min="17" max="17" width="0" style="9" hidden="1" customWidth="1"/>
    <col min="18" max="18" width="10.875" style="9"/>
    <col min="19" max="19" width="0" style="9" hidden="1" customWidth="1"/>
    <col min="20" max="20" width="10.875" style="9"/>
    <col min="21" max="21" width="0" style="9" hidden="1" customWidth="1"/>
    <col min="22" max="22" width="10.875" style="9"/>
    <col min="23" max="23" width="0" style="9" hidden="1" customWidth="1"/>
    <col min="24" max="16384" width="10.875" style="9"/>
  </cols>
  <sheetData>
    <row r="1" spans="1:23" s="8" customFormat="1">
      <c r="A1" s="8" t="s">
        <v>11</v>
      </c>
      <c r="B1" s="8" t="s">
        <v>12</v>
      </c>
      <c r="C1" s="12" t="s">
        <v>23</v>
      </c>
      <c r="D1" s="12" t="s">
        <v>23</v>
      </c>
      <c r="E1" s="8" t="s">
        <v>13</v>
      </c>
      <c r="F1" s="8" t="s">
        <v>13</v>
      </c>
      <c r="G1" s="8" t="s">
        <v>21</v>
      </c>
      <c r="H1" s="8" t="s">
        <v>21</v>
      </c>
      <c r="I1" s="8" t="s">
        <v>20</v>
      </c>
      <c r="J1" s="8" t="s">
        <v>24</v>
      </c>
      <c r="K1" s="8" t="s">
        <v>24</v>
      </c>
      <c r="L1" s="8" t="s">
        <v>25</v>
      </c>
      <c r="M1" s="8" t="s">
        <v>25</v>
      </c>
      <c r="N1" s="8" t="s">
        <v>26</v>
      </c>
      <c r="O1" s="8" t="s">
        <v>26</v>
      </c>
      <c r="P1" s="8" t="s">
        <v>27</v>
      </c>
      <c r="Q1" s="8" t="s">
        <v>27</v>
      </c>
      <c r="R1" s="8" t="s">
        <v>28</v>
      </c>
      <c r="S1" s="8" t="s">
        <v>28</v>
      </c>
      <c r="T1" s="8" t="s">
        <v>29</v>
      </c>
      <c r="U1" s="8" t="s">
        <v>29</v>
      </c>
      <c r="V1" s="8" t="s">
        <v>30</v>
      </c>
      <c r="W1" s="8" t="s">
        <v>30</v>
      </c>
    </row>
    <row r="2" spans="1:23">
      <c r="A2" s="9" t="s">
        <v>4</v>
      </c>
      <c r="B2" s="9" t="s">
        <v>14</v>
      </c>
      <c r="C2" s="13">
        <v>0.82</v>
      </c>
      <c r="D2" s="17">
        <f>AVERAGE(C2:C7)</f>
        <v>0.82166666666666666</v>
      </c>
      <c r="E2" s="9">
        <v>35.200000000000003</v>
      </c>
      <c r="F2" s="17">
        <f>AVERAGE(E2:E7)</f>
        <v>34.93333333333333</v>
      </c>
      <c r="G2" s="9">
        <v>66.8</v>
      </c>
      <c r="H2" s="17">
        <f>AVERAGE(G2:G7)</f>
        <v>70.771666666666661</v>
      </c>
      <c r="I2" s="17">
        <v>-0.2</v>
      </c>
      <c r="J2" s="9">
        <v>493</v>
      </c>
      <c r="K2" s="17">
        <f>AVERAGE(J2:J7)</f>
        <v>893.5</v>
      </c>
      <c r="L2" s="9">
        <v>1439</v>
      </c>
      <c r="M2" s="17">
        <f>AVERAGE(L2:L7)</f>
        <v>1517.1666666666667</v>
      </c>
      <c r="N2" s="9">
        <v>0.65700000000000003</v>
      </c>
      <c r="O2" s="17">
        <f>AVERAGE(N2:N7)</f>
        <v>0.41633333333333339</v>
      </c>
      <c r="P2" s="11">
        <v>270</v>
      </c>
      <c r="Q2" s="17">
        <f>AVERAGE(P2:P5)</f>
        <v>357</v>
      </c>
      <c r="R2" s="11">
        <v>1.78</v>
      </c>
      <c r="S2" s="17">
        <f>AVERAGE(R2:R5)</f>
        <v>1.45</v>
      </c>
      <c r="T2" s="11">
        <v>0.21</v>
      </c>
      <c r="U2" s="17">
        <f>AVERAGE(T2:T5)</f>
        <v>0.17749999999999999</v>
      </c>
      <c r="V2" s="11">
        <v>8.7799999999999994</v>
      </c>
      <c r="W2" s="17">
        <f>AVERAGE(V2:V5)</f>
        <v>6.8650000000000002</v>
      </c>
    </row>
    <row r="3" spans="1:23">
      <c r="A3" s="9" t="s">
        <v>4</v>
      </c>
      <c r="B3" s="9" t="s">
        <v>15</v>
      </c>
      <c r="C3" s="13">
        <v>0.81</v>
      </c>
      <c r="D3" s="17"/>
      <c r="E3" s="9">
        <v>34.299999999999997</v>
      </c>
      <c r="F3" s="17"/>
      <c r="G3" s="9">
        <v>73.36</v>
      </c>
      <c r="H3" s="17"/>
      <c r="I3" s="17"/>
      <c r="J3" s="9">
        <v>630</v>
      </c>
      <c r="K3" s="17"/>
      <c r="L3" s="9">
        <v>1296</v>
      </c>
      <c r="M3" s="17"/>
      <c r="N3" s="9">
        <v>0.51300000000000001</v>
      </c>
      <c r="O3" s="17"/>
      <c r="P3" s="11">
        <v>423</v>
      </c>
      <c r="Q3" s="17"/>
      <c r="R3" s="11">
        <v>1.82</v>
      </c>
      <c r="S3" s="17"/>
      <c r="T3" s="11">
        <v>0.3</v>
      </c>
      <c r="U3" s="17"/>
      <c r="V3" s="11">
        <v>5.19</v>
      </c>
      <c r="W3" s="17"/>
    </row>
    <row r="4" spans="1:23">
      <c r="A4" s="9" t="s">
        <v>4</v>
      </c>
      <c r="B4" s="9" t="s">
        <v>16</v>
      </c>
      <c r="C4" s="13">
        <v>0.83</v>
      </c>
      <c r="D4" s="17"/>
      <c r="E4" s="9">
        <v>34.799999999999997</v>
      </c>
      <c r="F4" s="17"/>
      <c r="G4" s="9">
        <v>73.540000000000006</v>
      </c>
      <c r="H4" s="17"/>
      <c r="I4" s="17"/>
      <c r="J4" s="9">
        <v>1304</v>
      </c>
      <c r="K4" s="17"/>
      <c r="L4" s="9">
        <v>1755</v>
      </c>
      <c r="M4" s="17"/>
      <c r="N4" s="9">
        <v>0.25600000000000001</v>
      </c>
      <c r="O4" s="17"/>
      <c r="P4" s="11">
        <v>423</v>
      </c>
      <c r="Q4" s="17"/>
      <c r="R4" s="11">
        <v>1.23</v>
      </c>
      <c r="S4" s="17"/>
      <c r="T4" s="11">
        <v>0.12</v>
      </c>
      <c r="U4" s="17"/>
      <c r="V4" s="11">
        <v>3.96</v>
      </c>
      <c r="W4" s="17"/>
    </row>
    <row r="5" spans="1:23">
      <c r="A5" s="9" t="s">
        <v>4</v>
      </c>
      <c r="B5" s="9" t="s">
        <v>17</v>
      </c>
      <c r="C5" s="13">
        <v>0.82</v>
      </c>
      <c r="D5" s="17"/>
      <c r="E5" s="9">
        <v>35.9</v>
      </c>
      <c r="F5" s="17"/>
      <c r="G5" s="9">
        <v>77.489999999999995</v>
      </c>
      <c r="H5" s="17"/>
      <c r="I5" s="17"/>
      <c r="J5" s="9">
        <v>1140</v>
      </c>
      <c r="K5" s="17"/>
      <c r="L5" s="9">
        <v>1667</v>
      </c>
      <c r="M5" s="17"/>
      <c r="N5" s="9">
        <v>0.316</v>
      </c>
      <c r="O5" s="17"/>
      <c r="P5" s="11">
        <v>312</v>
      </c>
      <c r="Q5" s="17"/>
      <c r="R5" s="11">
        <v>0.97</v>
      </c>
      <c r="S5" s="17"/>
      <c r="T5" s="11">
        <v>0.08</v>
      </c>
      <c r="U5" s="17"/>
      <c r="V5" s="11">
        <v>9.5299999999999994</v>
      </c>
      <c r="W5" s="17"/>
    </row>
    <row r="6" spans="1:23">
      <c r="A6" s="9" t="s">
        <v>4</v>
      </c>
      <c r="B6" s="9" t="s">
        <v>18</v>
      </c>
      <c r="C6" s="13">
        <v>0.83</v>
      </c>
      <c r="D6" s="17"/>
      <c r="E6" s="9">
        <v>35.299999999999997</v>
      </c>
      <c r="F6" s="17"/>
      <c r="G6" s="9">
        <v>68.12</v>
      </c>
      <c r="H6" s="17"/>
      <c r="I6" s="17"/>
      <c r="J6" s="9">
        <v>851</v>
      </c>
      <c r="K6" s="17"/>
      <c r="L6" s="9">
        <v>1648</v>
      </c>
      <c r="M6" s="17"/>
      <c r="N6" s="9">
        <v>0.48299999999999998</v>
      </c>
      <c r="O6" s="17"/>
      <c r="Q6" s="17"/>
      <c r="S6" s="17"/>
      <c r="U6" s="17"/>
      <c r="W6" s="17"/>
    </row>
    <row r="7" spans="1:23">
      <c r="A7" s="9" t="s">
        <v>4</v>
      </c>
      <c r="B7" s="9" t="s">
        <v>19</v>
      </c>
      <c r="C7" s="13">
        <v>0.82</v>
      </c>
      <c r="D7" s="17"/>
      <c r="E7" s="9">
        <v>34.1</v>
      </c>
      <c r="F7" s="17"/>
      <c r="G7" s="9">
        <v>65.319999999999993</v>
      </c>
      <c r="H7" s="17"/>
      <c r="I7" s="17"/>
      <c r="J7" s="9">
        <v>943</v>
      </c>
      <c r="K7" s="17"/>
      <c r="L7" s="9">
        <v>1298</v>
      </c>
      <c r="M7" s="17"/>
      <c r="N7" s="9">
        <v>0.27300000000000002</v>
      </c>
      <c r="O7" s="17"/>
      <c r="Q7" s="17"/>
      <c r="S7" s="17"/>
      <c r="U7" s="17"/>
      <c r="W7" s="17"/>
    </row>
    <row r="8" spans="1:23">
      <c r="A8" s="9" t="s">
        <v>5</v>
      </c>
      <c r="B8" s="9" t="s">
        <v>14</v>
      </c>
      <c r="C8" s="13">
        <v>0.83</v>
      </c>
      <c r="D8" s="17">
        <f>AVERAGE(C8:C13)</f>
        <v>0.80999999999999994</v>
      </c>
      <c r="E8" s="9">
        <v>38.1</v>
      </c>
      <c r="F8" s="17">
        <f>AVERAGE(E8:E13)</f>
        <v>36.033333333333339</v>
      </c>
      <c r="G8" s="9">
        <v>43.96</v>
      </c>
      <c r="H8" s="17">
        <f>AVERAGE(G8:G13)</f>
        <v>43.746666666666663</v>
      </c>
      <c r="I8" s="17">
        <v>-0.1</v>
      </c>
      <c r="J8" s="9">
        <v>610</v>
      </c>
      <c r="K8" s="17">
        <f>AVERAGE(J8:J13)</f>
        <v>606.66666666666663</v>
      </c>
      <c r="L8" s="9">
        <v>1715</v>
      </c>
      <c r="M8" s="17">
        <f>AVERAGE(L8:L13)</f>
        <v>1612.8333333333333</v>
      </c>
      <c r="N8" s="9">
        <v>0.64400000000000002</v>
      </c>
      <c r="O8" s="17">
        <f>AVERAGE(N8:N13)</f>
        <v>0.62533333333333341</v>
      </c>
      <c r="P8" s="11">
        <v>242</v>
      </c>
      <c r="Q8" s="17">
        <f>AVERAGE(P8:P11)</f>
        <v>299.5</v>
      </c>
      <c r="R8" s="11">
        <v>0.31</v>
      </c>
      <c r="S8" s="17">
        <f>AVERAGE(R8:R11)</f>
        <v>0.53500000000000003</v>
      </c>
      <c r="T8" s="11">
        <v>0.03</v>
      </c>
      <c r="U8" s="17">
        <f>AVERAGE(T8:T11)</f>
        <v>4.5000000000000005E-2</v>
      </c>
      <c r="V8" s="11">
        <v>3.94</v>
      </c>
      <c r="W8" s="17">
        <f>AVERAGE(V8:V11)</f>
        <v>4.47</v>
      </c>
    </row>
    <row r="9" spans="1:23">
      <c r="A9" s="9" t="s">
        <v>5</v>
      </c>
      <c r="B9" s="9" t="s">
        <v>15</v>
      </c>
      <c r="C9" s="13">
        <v>0.82</v>
      </c>
      <c r="D9" s="17"/>
      <c r="E9" s="9">
        <v>33.799999999999997</v>
      </c>
      <c r="F9" s="17"/>
      <c r="G9" s="9">
        <v>50.55</v>
      </c>
      <c r="H9" s="17"/>
      <c r="I9" s="17"/>
      <c r="J9" s="9">
        <v>928</v>
      </c>
      <c r="K9" s="17"/>
      <c r="L9" s="9">
        <v>1728</v>
      </c>
      <c r="M9" s="17"/>
      <c r="N9" s="9">
        <v>0.46200000000000002</v>
      </c>
      <c r="O9" s="17"/>
      <c r="P9" s="11">
        <v>258</v>
      </c>
      <c r="Q9" s="17"/>
      <c r="R9" s="11">
        <v>0.47</v>
      </c>
      <c r="S9" s="17"/>
      <c r="T9" s="11">
        <v>0.04</v>
      </c>
      <c r="U9" s="17"/>
      <c r="V9" s="11">
        <v>5.03</v>
      </c>
      <c r="W9" s="17"/>
    </row>
    <row r="10" spans="1:23">
      <c r="A10" s="9" t="s">
        <v>5</v>
      </c>
      <c r="B10" s="9" t="s">
        <v>16</v>
      </c>
      <c r="C10" s="13">
        <v>0.81</v>
      </c>
      <c r="D10" s="17"/>
      <c r="E10" s="9">
        <v>41.5</v>
      </c>
      <c r="F10" s="17"/>
      <c r="G10" s="9">
        <v>39.99</v>
      </c>
      <c r="H10" s="17"/>
      <c r="I10" s="17"/>
      <c r="J10" s="9">
        <v>495</v>
      </c>
      <c r="K10" s="17"/>
      <c r="L10" s="9">
        <v>1376</v>
      </c>
      <c r="M10" s="17"/>
      <c r="N10" s="9">
        <v>0.64</v>
      </c>
      <c r="O10" s="17"/>
      <c r="P10" s="11">
        <v>288</v>
      </c>
      <c r="Q10" s="17"/>
      <c r="R10" s="11">
        <v>0.47</v>
      </c>
      <c r="S10" s="17"/>
      <c r="T10" s="11">
        <v>0.04</v>
      </c>
      <c r="U10" s="17"/>
      <c r="V10" s="11">
        <v>4.37</v>
      </c>
      <c r="W10" s="17"/>
    </row>
    <row r="11" spans="1:23">
      <c r="A11" s="9" t="s">
        <v>5</v>
      </c>
      <c r="B11" s="9" t="s">
        <v>17</v>
      </c>
      <c r="C11" s="13">
        <v>0.79</v>
      </c>
      <c r="D11" s="17"/>
      <c r="E11" s="9">
        <v>35.4</v>
      </c>
      <c r="F11" s="17"/>
      <c r="G11" s="9">
        <v>39.950000000000003</v>
      </c>
      <c r="H11" s="17"/>
      <c r="I11" s="17"/>
      <c r="J11" s="9">
        <v>483</v>
      </c>
      <c r="K11" s="17"/>
      <c r="L11" s="9">
        <v>1580</v>
      </c>
      <c r="M11" s="17"/>
      <c r="N11" s="9">
        <v>0.69399999999999995</v>
      </c>
      <c r="O11" s="17"/>
      <c r="P11" s="11">
        <v>410</v>
      </c>
      <c r="Q11" s="17"/>
      <c r="R11" s="11">
        <v>0.89</v>
      </c>
      <c r="S11" s="17"/>
      <c r="T11" s="11">
        <v>7.0000000000000007E-2</v>
      </c>
      <c r="U11" s="17"/>
      <c r="V11" s="11">
        <v>4.54</v>
      </c>
      <c r="W11" s="17"/>
    </row>
    <row r="12" spans="1:23">
      <c r="A12" s="9" t="s">
        <v>5</v>
      </c>
      <c r="B12" s="9" t="s">
        <v>18</v>
      </c>
      <c r="C12" s="13">
        <v>0.8</v>
      </c>
      <c r="D12" s="17"/>
      <c r="E12" s="9">
        <v>35.299999999999997</v>
      </c>
      <c r="F12" s="17"/>
      <c r="G12" s="9">
        <v>44.63</v>
      </c>
      <c r="H12" s="17"/>
      <c r="I12" s="17"/>
      <c r="J12" s="9">
        <v>556</v>
      </c>
      <c r="K12" s="17"/>
      <c r="L12" s="9">
        <v>1696</v>
      </c>
      <c r="M12" s="17"/>
      <c r="N12" s="9">
        <v>0.67200000000000004</v>
      </c>
      <c r="O12" s="17"/>
      <c r="Q12" s="17"/>
      <c r="S12" s="17"/>
      <c r="U12" s="17"/>
      <c r="W12" s="17"/>
    </row>
    <row r="13" spans="1:23">
      <c r="A13" s="9" t="s">
        <v>5</v>
      </c>
      <c r="B13" s="9" t="s">
        <v>19</v>
      </c>
      <c r="C13" s="13">
        <v>0.81</v>
      </c>
      <c r="D13" s="17"/>
      <c r="E13" s="9">
        <v>32.1</v>
      </c>
      <c r="F13" s="17"/>
      <c r="G13" s="9">
        <v>43.4</v>
      </c>
      <c r="H13" s="17"/>
      <c r="I13" s="17"/>
      <c r="J13" s="9">
        <v>568</v>
      </c>
      <c r="K13" s="17"/>
      <c r="L13" s="9">
        <v>1582</v>
      </c>
      <c r="M13" s="17"/>
      <c r="N13" s="9">
        <v>0.64</v>
      </c>
      <c r="O13" s="17"/>
      <c r="Q13" s="17"/>
      <c r="S13" s="17"/>
      <c r="U13" s="17"/>
      <c r="W13" s="17"/>
    </row>
    <row r="14" spans="1:23">
      <c r="A14" s="9" t="s">
        <v>6</v>
      </c>
      <c r="B14" s="9" t="s">
        <v>14</v>
      </c>
      <c r="C14" s="13">
        <v>0.82</v>
      </c>
      <c r="D14" s="17">
        <f>AVERAGE(C14:C19)</f>
        <v>0.81166666666666687</v>
      </c>
      <c r="E14" s="9">
        <v>34.6</v>
      </c>
      <c r="F14" s="17">
        <f>AVERAGE(E14:E19)</f>
        <v>40.56666666666667</v>
      </c>
      <c r="G14" s="9">
        <v>38.35</v>
      </c>
      <c r="H14" s="17">
        <f>AVERAGE(G14:G19)</f>
        <v>50.808333333333337</v>
      </c>
      <c r="I14" s="17">
        <v>-0.05</v>
      </c>
      <c r="J14" s="9">
        <v>610</v>
      </c>
      <c r="K14" s="17">
        <f>AVERAGE(J14:J19)</f>
        <v>749.66666666666663</v>
      </c>
      <c r="L14" s="9">
        <v>1515</v>
      </c>
      <c r="M14" s="17">
        <f>AVERAGE(L14:L19)</f>
        <v>1599.6666666666667</v>
      </c>
      <c r="N14" s="9">
        <v>0.59699999999999998</v>
      </c>
      <c r="O14" s="17">
        <f>AVERAGE(N14:N19)</f>
        <v>0.53749999999999998</v>
      </c>
      <c r="P14" s="11">
        <v>315</v>
      </c>
      <c r="Q14" s="17">
        <f>AVERAGE(P14:P17)</f>
        <v>339.25</v>
      </c>
      <c r="R14" s="11">
        <v>0.67</v>
      </c>
      <c r="S14" s="17">
        <f>AVERAGE(R14:R17)</f>
        <v>0.745</v>
      </c>
      <c r="T14" s="11">
        <v>0.08</v>
      </c>
      <c r="U14" s="17">
        <f>AVERAGE(T14:T17)</f>
        <v>7.0000000000000007E-2</v>
      </c>
      <c r="V14" s="11">
        <v>5.6</v>
      </c>
      <c r="W14" s="17">
        <f>AVERAGE(V14:V17)</f>
        <v>5.2850000000000001</v>
      </c>
    </row>
    <row r="15" spans="1:23">
      <c r="A15" s="9" t="s">
        <v>6</v>
      </c>
      <c r="B15" s="9" t="s">
        <v>15</v>
      </c>
      <c r="C15" s="13">
        <v>0.8</v>
      </c>
      <c r="D15" s="17"/>
      <c r="E15" s="9">
        <v>43.3</v>
      </c>
      <c r="F15" s="17"/>
      <c r="G15" s="9">
        <v>51.42</v>
      </c>
      <c r="H15" s="17"/>
      <c r="I15" s="17"/>
      <c r="J15" s="9">
        <v>605</v>
      </c>
      <c r="K15" s="17"/>
      <c r="L15" s="9">
        <v>1648</v>
      </c>
      <c r="M15" s="17"/>
      <c r="N15" s="9">
        <v>0.63200000000000001</v>
      </c>
      <c r="O15" s="17"/>
      <c r="P15" s="11">
        <v>309</v>
      </c>
      <c r="Q15" s="17"/>
      <c r="R15" s="11">
        <v>0.81</v>
      </c>
      <c r="S15" s="17"/>
      <c r="T15" s="11">
        <v>0.08</v>
      </c>
      <c r="U15" s="17"/>
      <c r="V15" s="11">
        <v>7.12</v>
      </c>
      <c r="W15" s="17"/>
    </row>
    <row r="16" spans="1:23">
      <c r="A16" s="9" t="s">
        <v>6</v>
      </c>
      <c r="B16" s="9" t="s">
        <v>16</v>
      </c>
      <c r="C16" s="13">
        <v>0.81</v>
      </c>
      <c r="D16" s="17"/>
      <c r="E16" s="9">
        <v>37.299999999999997</v>
      </c>
      <c r="F16" s="17"/>
      <c r="G16" s="9">
        <v>46.81</v>
      </c>
      <c r="H16" s="17"/>
      <c r="I16" s="17"/>
      <c r="J16" s="9">
        <v>665</v>
      </c>
      <c r="K16" s="17"/>
      <c r="L16" s="9">
        <v>1636</v>
      </c>
      <c r="M16" s="17"/>
      <c r="N16" s="9">
        <v>0.59299999999999997</v>
      </c>
      <c r="O16" s="17"/>
      <c r="P16" s="11">
        <v>294</v>
      </c>
      <c r="Q16" s="17"/>
      <c r="R16" s="11">
        <v>0.51</v>
      </c>
      <c r="S16" s="17"/>
      <c r="T16" s="11">
        <v>0.04</v>
      </c>
      <c r="U16" s="17"/>
      <c r="V16" s="11">
        <v>4.78</v>
      </c>
      <c r="W16" s="17"/>
    </row>
    <row r="17" spans="1:23">
      <c r="A17" s="9" t="s">
        <v>6</v>
      </c>
      <c r="B17" s="9" t="s">
        <v>17</v>
      </c>
      <c r="C17" s="13">
        <v>0.81</v>
      </c>
      <c r="D17" s="17"/>
      <c r="E17" s="9">
        <v>42.4</v>
      </c>
      <c r="F17" s="17"/>
      <c r="G17" s="9">
        <v>49.98</v>
      </c>
      <c r="H17" s="17"/>
      <c r="I17" s="17"/>
      <c r="J17" s="9">
        <v>397</v>
      </c>
      <c r="K17" s="17"/>
      <c r="L17" s="9">
        <v>1420</v>
      </c>
      <c r="M17" s="17"/>
      <c r="N17" s="9">
        <v>0.72</v>
      </c>
      <c r="O17" s="17"/>
      <c r="P17" s="11">
        <v>439</v>
      </c>
      <c r="Q17" s="17"/>
      <c r="R17" s="11">
        <v>0.99</v>
      </c>
      <c r="S17" s="17"/>
      <c r="T17" s="11">
        <v>0.08</v>
      </c>
      <c r="U17" s="17"/>
      <c r="V17" s="11">
        <v>3.64</v>
      </c>
      <c r="W17" s="17"/>
    </row>
    <row r="18" spans="1:23">
      <c r="A18" s="9" t="s">
        <v>6</v>
      </c>
      <c r="B18" s="9" t="s">
        <v>18</v>
      </c>
      <c r="C18" s="13">
        <v>0.81</v>
      </c>
      <c r="D18" s="17"/>
      <c r="E18" s="9">
        <v>39.700000000000003</v>
      </c>
      <c r="F18" s="17"/>
      <c r="G18" s="9">
        <v>53.78</v>
      </c>
      <c r="H18" s="17"/>
      <c r="I18" s="17"/>
      <c r="J18" s="9">
        <v>1163</v>
      </c>
      <c r="K18" s="17"/>
      <c r="L18" s="9">
        <v>1658</v>
      </c>
      <c r="M18" s="17"/>
      <c r="N18" s="9">
        <v>0.29799999999999999</v>
      </c>
      <c r="O18" s="17"/>
      <c r="Q18" s="17"/>
      <c r="S18" s="17"/>
      <c r="U18" s="17"/>
      <c r="W18" s="17"/>
    </row>
    <row r="19" spans="1:23">
      <c r="A19" s="9" t="s">
        <v>6</v>
      </c>
      <c r="B19" s="9" t="s">
        <v>19</v>
      </c>
      <c r="C19" s="13">
        <v>0.82</v>
      </c>
      <c r="D19" s="17"/>
      <c r="E19" s="9">
        <v>46.1</v>
      </c>
      <c r="F19" s="17"/>
      <c r="G19" s="9">
        <v>64.510000000000005</v>
      </c>
      <c r="H19" s="17"/>
      <c r="I19" s="17"/>
      <c r="J19" s="9">
        <v>1058</v>
      </c>
      <c r="K19" s="17"/>
      <c r="L19" s="9">
        <v>1721</v>
      </c>
      <c r="M19" s="17"/>
      <c r="N19" s="9">
        <v>0.38500000000000001</v>
      </c>
      <c r="O19" s="17"/>
      <c r="Q19" s="17"/>
      <c r="S19" s="17"/>
      <c r="U19" s="17"/>
      <c r="W19" s="17"/>
    </row>
    <row r="20" spans="1:23">
      <c r="A20" s="9" t="s">
        <v>7</v>
      </c>
      <c r="B20" s="9" t="s">
        <v>14</v>
      </c>
      <c r="C20" s="13">
        <v>0.82</v>
      </c>
      <c r="D20" s="17">
        <f>AVERAGE(C20:C25)</f>
        <v>0.80666666666666664</v>
      </c>
      <c r="E20" s="9">
        <v>35.1</v>
      </c>
      <c r="F20" s="17">
        <f>AVERAGE(E20:E25)</f>
        <v>35.900000000000006</v>
      </c>
      <c r="G20" s="9">
        <v>60.59</v>
      </c>
      <c r="H20" s="17">
        <f>AVERAGE(G20:G25)</f>
        <v>66.195000000000007</v>
      </c>
      <c r="I20" s="17">
        <v>-0.01</v>
      </c>
      <c r="J20" s="9">
        <v>1228</v>
      </c>
      <c r="K20" s="17">
        <f>AVERAGE(J20:J25)</f>
        <v>767.33333333333337</v>
      </c>
      <c r="L20" s="9">
        <v>1571</v>
      </c>
      <c r="M20" s="17">
        <f>AVERAGE(L20:L25)</f>
        <v>1560.6666666666667</v>
      </c>
      <c r="N20" s="9">
        <v>0.218</v>
      </c>
      <c r="O20" s="17">
        <f>AVERAGE(N20:N25)</f>
        <v>0.50599999999999989</v>
      </c>
      <c r="P20" s="11">
        <v>374</v>
      </c>
      <c r="Q20" s="17">
        <f>AVERAGE(P20:P23)</f>
        <v>421.5</v>
      </c>
      <c r="R20" s="11">
        <v>1.1100000000000001</v>
      </c>
      <c r="S20" s="17">
        <f>AVERAGE(R20:R23)</f>
        <v>1.33</v>
      </c>
      <c r="T20" s="11">
        <v>0.15</v>
      </c>
      <c r="U20" s="17">
        <f>AVERAGE(T20:T23)</f>
        <v>0.155</v>
      </c>
      <c r="V20" s="11">
        <v>5.21</v>
      </c>
      <c r="W20" s="17">
        <f>AVERAGE(V20:V23)</f>
        <v>4.78</v>
      </c>
    </row>
    <row r="21" spans="1:23">
      <c r="A21" s="9" t="s">
        <v>7</v>
      </c>
      <c r="B21" s="9" t="s">
        <v>15</v>
      </c>
      <c r="C21" s="13">
        <v>0.82</v>
      </c>
      <c r="D21" s="17"/>
      <c r="E21" s="9">
        <v>38.299999999999997</v>
      </c>
      <c r="F21" s="17"/>
      <c r="G21" s="9">
        <v>66.03</v>
      </c>
      <c r="H21" s="17"/>
      <c r="I21" s="17"/>
      <c r="J21" s="9">
        <v>544</v>
      </c>
      <c r="K21" s="17"/>
      <c r="L21" s="9">
        <v>1637</v>
      </c>
      <c r="M21" s="17"/>
      <c r="N21" s="9">
        <v>0.66700000000000004</v>
      </c>
      <c r="O21" s="17"/>
      <c r="P21" s="11">
        <v>429</v>
      </c>
      <c r="Q21" s="17"/>
      <c r="R21" s="11">
        <v>1.53</v>
      </c>
      <c r="S21" s="17"/>
      <c r="T21" s="11">
        <v>0.19</v>
      </c>
      <c r="U21" s="17"/>
      <c r="V21" s="11">
        <v>4.5199999999999996</v>
      </c>
      <c r="W21" s="17"/>
    </row>
    <row r="22" spans="1:23">
      <c r="A22" s="9" t="s">
        <v>7</v>
      </c>
      <c r="B22" s="9" t="s">
        <v>16</v>
      </c>
      <c r="C22" s="13">
        <v>0.8</v>
      </c>
      <c r="D22" s="17"/>
      <c r="E22" s="9">
        <v>33.9</v>
      </c>
      <c r="F22" s="17"/>
      <c r="G22" s="9">
        <v>67.77</v>
      </c>
      <c r="H22" s="17"/>
      <c r="I22" s="17"/>
      <c r="J22" s="9">
        <v>482</v>
      </c>
      <c r="K22" s="17"/>
      <c r="L22" s="9">
        <v>1616</v>
      </c>
      <c r="M22" s="17"/>
      <c r="N22" s="9">
        <v>0.70099999999999996</v>
      </c>
      <c r="O22" s="17"/>
      <c r="P22" s="11">
        <v>418</v>
      </c>
      <c r="Q22" s="17"/>
      <c r="R22" s="11">
        <v>0.92</v>
      </c>
      <c r="S22" s="17"/>
      <c r="T22" s="11">
        <v>0.08</v>
      </c>
      <c r="U22" s="17"/>
      <c r="V22" s="11">
        <v>3.37</v>
      </c>
      <c r="W22" s="17"/>
    </row>
    <row r="23" spans="1:23">
      <c r="A23" s="9" t="s">
        <v>7</v>
      </c>
      <c r="B23" s="9" t="s">
        <v>17</v>
      </c>
      <c r="C23" s="13">
        <v>0.79</v>
      </c>
      <c r="D23" s="17"/>
      <c r="E23" s="9">
        <v>38.299999999999997</v>
      </c>
      <c r="F23" s="17"/>
      <c r="G23" s="9">
        <v>69.489999999999995</v>
      </c>
      <c r="H23" s="17"/>
      <c r="I23" s="17"/>
      <c r="J23" s="9">
        <v>1035</v>
      </c>
      <c r="K23" s="17"/>
      <c r="L23" s="9">
        <v>1616</v>
      </c>
      <c r="M23" s="17"/>
      <c r="N23" s="9">
        <v>0.35899999999999999</v>
      </c>
      <c r="O23" s="17"/>
      <c r="P23" s="11">
        <v>465</v>
      </c>
      <c r="Q23" s="17"/>
      <c r="R23" s="11">
        <v>1.76</v>
      </c>
      <c r="S23" s="17"/>
      <c r="T23" s="11">
        <v>0.2</v>
      </c>
      <c r="U23" s="17"/>
      <c r="V23" s="11">
        <v>6.02</v>
      </c>
      <c r="W23" s="17"/>
    </row>
    <row r="24" spans="1:23">
      <c r="A24" s="9" t="s">
        <v>7</v>
      </c>
      <c r="B24" s="9" t="s">
        <v>18</v>
      </c>
      <c r="C24" s="13">
        <v>0.78</v>
      </c>
      <c r="D24" s="17"/>
      <c r="E24" s="9">
        <v>32.1</v>
      </c>
      <c r="F24" s="17"/>
      <c r="G24" s="9">
        <v>60.97</v>
      </c>
      <c r="H24" s="17"/>
      <c r="I24" s="17"/>
      <c r="J24" s="9">
        <v>612</v>
      </c>
      <c r="K24" s="17"/>
      <c r="L24" s="9">
        <v>1261</v>
      </c>
      <c r="M24" s="17"/>
      <c r="N24" s="9">
        <v>0.51400000000000001</v>
      </c>
      <c r="O24" s="17"/>
      <c r="Q24" s="17"/>
      <c r="S24" s="17"/>
      <c r="U24" s="17"/>
      <c r="W24" s="17"/>
    </row>
    <row r="25" spans="1:23">
      <c r="A25" s="9" t="s">
        <v>7</v>
      </c>
      <c r="B25" s="9" t="s">
        <v>19</v>
      </c>
      <c r="C25" s="13">
        <v>0.83</v>
      </c>
      <c r="D25" s="17"/>
      <c r="E25" s="9">
        <v>37.700000000000003</v>
      </c>
      <c r="F25" s="17"/>
      <c r="G25" s="9">
        <v>72.319999999999993</v>
      </c>
      <c r="H25" s="17"/>
      <c r="I25" s="17"/>
      <c r="J25" s="9">
        <v>703</v>
      </c>
      <c r="K25" s="17"/>
      <c r="L25" s="9">
        <v>1663</v>
      </c>
      <c r="M25" s="17"/>
      <c r="N25" s="9">
        <v>0.57699999999999996</v>
      </c>
      <c r="O25" s="17"/>
      <c r="Q25" s="17"/>
      <c r="S25" s="17"/>
      <c r="U25" s="17"/>
      <c r="W25" s="17"/>
    </row>
    <row r="26" spans="1:23">
      <c r="A26" s="9" t="s">
        <v>8</v>
      </c>
      <c r="B26" s="9" t="s">
        <v>14</v>
      </c>
      <c r="C26" s="13">
        <v>0.82</v>
      </c>
      <c r="D26" s="17">
        <f>AVERAGE(C26:C31)</f>
        <v>0.81666666666666676</v>
      </c>
      <c r="E26" s="9">
        <v>47.8</v>
      </c>
      <c r="F26" s="17">
        <f>AVERAGE(E26:E31)</f>
        <v>41.1</v>
      </c>
      <c r="G26" s="9">
        <v>24.43</v>
      </c>
      <c r="H26" s="17">
        <f>AVERAGE(G26:G31)</f>
        <v>42.854999999999997</v>
      </c>
      <c r="I26" s="17">
        <v>-0.01</v>
      </c>
      <c r="J26" s="9">
        <v>573</v>
      </c>
      <c r="K26" s="17">
        <f>AVERAGE(J26:J31)</f>
        <v>552.83333333333337</v>
      </c>
      <c r="L26" s="9">
        <v>1584</v>
      </c>
      <c r="M26" s="17">
        <f>AVERAGE(L26:L31)</f>
        <v>1865</v>
      </c>
      <c r="N26" s="9">
        <v>0.63800000000000001</v>
      </c>
      <c r="O26" s="17">
        <f>AVERAGE(N26:N31)</f>
        <v>0.69733333333333325</v>
      </c>
      <c r="P26" s="11">
        <v>379</v>
      </c>
      <c r="Q26" s="17">
        <f>AVERAGE(P26:P29)</f>
        <v>409</v>
      </c>
      <c r="R26" s="11">
        <v>0.49</v>
      </c>
      <c r="S26" s="17">
        <f>AVERAGE(R26:R29)</f>
        <v>0.72749999999999992</v>
      </c>
      <c r="T26" s="11">
        <v>0.05</v>
      </c>
      <c r="U26" s="17">
        <f>AVERAGE(T26:T29)</f>
        <v>6.25E-2</v>
      </c>
      <c r="V26" s="11">
        <v>2.02</v>
      </c>
      <c r="W26" s="17">
        <f>AVERAGE(V26:V29)</f>
        <v>2.9650000000000003</v>
      </c>
    </row>
    <row r="27" spans="1:23">
      <c r="A27" s="9" t="s">
        <v>8</v>
      </c>
      <c r="B27" s="9" t="s">
        <v>15</v>
      </c>
      <c r="C27" s="13">
        <v>0.82</v>
      </c>
      <c r="D27" s="17"/>
      <c r="E27" s="9">
        <v>35.799999999999997</v>
      </c>
      <c r="F27" s="17"/>
      <c r="G27" s="9">
        <v>45.32</v>
      </c>
      <c r="H27" s="17"/>
      <c r="I27" s="17"/>
      <c r="J27" s="9">
        <v>702</v>
      </c>
      <c r="K27" s="17"/>
      <c r="L27" s="9">
        <v>1798</v>
      </c>
      <c r="M27" s="17"/>
      <c r="N27" s="9">
        <v>0.60899999999999999</v>
      </c>
      <c r="O27" s="17"/>
      <c r="P27" s="11">
        <v>386</v>
      </c>
      <c r="Q27" s="17"/>
      <c r="R27" s="11">
        <v>0.85</v>
      </c>
      <c r="S27" s="17"/>
      <c r="T27" s="11">
        <v>0.08</v>
      </c>
      <c r="U27" s="17"/>
      <c r="V27" s="11">
        <v>4.3600000000000003</v>
      </c>
      <c r="W27" s="17"/>
    </row>
    <row r="28" spans="1:23">
      <c r="A28" s="9" t="s">
        <v>8</v>
      </c>
      <c r="B28" s="9" t="s">
        <v>16</v>
      </c>
      <c r="C28" s="13">
        <v>0.81</v>
      </c>
      <c r="D28" s="17"/>
      <c r="E28" s="9">
        <v>39.200000000000003</v>
      </c>
      <c r="F28" s="17"/>
      <c r="G28" s="9">
        <v>45.66</v>
      </c>
      <c r="H28" s="17"/>
      <c r="I28" s="17"/>
      <c r="J28" s="9">
        <v>419</v>
      </c>
      <c r="K28" s="17"/>
      <c r="L28" s="9">
        <v>1753</v>
      </c>
      <c r="M28" s="17"/>
      <c r="N28" s="9">
        <v>0.76</v>
      </c>
      <c r="O28" s="17"/>
      <c r="P28" s="11">
        <v>393</v>
      </c>
      <c r="Q28" s="17"/>
      <c r="R28" s="11">
        <v>0.65</v>
      </c>
      <c r="S28" s="17"/>
      <c r="T28" s="11">
        <v>0.05</v>
      </c>
      <c r="U28" s="17"/>
      <c r="V28" s="11">
        <v>3.39</v>
      </c>
      <c r="W28" s="17"/>
    </row>
    <row r="29" spans="1:23">
      <c r="A29" s="9" t="s">
        <v>8</v>
      </c>
      <c r="B29" s="9" t="s">
        <v>17</v>
      </c>
      <c r="C29" s="13">
        <v>0.82</v>
      </c>
      <c r="D29" s="17"/>
      <c r="E29" s="9">
        <v>41.2</v>
      </c>
      <c r="F29" s="17"/>
      <c r="G29" s="9">
        <v>44.95</v>
      </c>
      <c r="H29" s="17"/>
      <c r="I29" s="17"/>
      <c r="J29" s="9">
        <v>456</v>
      </c>
      <c r="K29" s="17"/>
      <c r="L29" s="9">
        <v>1728</v>
      </c>
      <c r="M29" s="17"/>
      <c r="N29" s="9">
        <v>0.73599999999999999</v>
      </c>
      <c r="O29" s="17"/>
      <c r="P29" s="11">
        <v>478</v>
      </c>
      <c r="Q29" s="17"/>
      <c r="R29" s="11">
        <v>0.92</v>
      </c>
      <c r="S29" s="17"/>
      <c r="T29" s="11">
        <v>7.0000000000000007E-2</v>
      </c>
      <c r="U29" s="17"/>
      <c r="V29" s="11">
        <v>2.09</v>
      </c>
      <c r="W29" s="17"/>
    </row>
    <row r="30" spans="1:23">
      <c r="A30" s="9" t="s">
        <v>8</v>
      </c>
      <c r="B30" s="9" t="s">
        <v>18</v>
      </c>
      <c r="C30" s="13">
        <v>0.82</v>
      </c>
      <c r="D30" s="17"/>
      <c r="E30" s="9">
        <v>44.1</v>
      </c>
      <c r="F30" s="17"/>
      <c r="G30" s="9">
        <v>43.62</v>
      </c>
      <c r="H30" s="17"/>
      <c r="I30" s="17"/>
      <c r="J30" s="9">
        <v>604</v>
      </c>
      <c r="K30" s="17"/>
      <c r="L30" s="9">
        <v>2598</v>
      </c>
      <c r="M30" s="17"/>
      <c r="N30" s="9">
        <v>0.76700000000000002</v>
      </c>
      <c r="O30" s="17"/>
      <c r="Q30" s="17"/>
      <c r="S30" s="17"/>
      <c r="U30" s="17"/>
      <c r="W30" s="17"/>
    </row>
    <row r="31" spans="1:23">
      <c r="A31" s="9" t="s">
        <v>8</v>
      </c>
      <c r="B31" s="9" t="s">
        <v>19</v>
      </c>
      <c r="C31" s="13">
        <v>0.81</v>
      </c>
      <c r="D31" s="17"/>
      <c r="E31" s="9">
        <v>38.5</v>
      </c>
      <c r="F31" s="17"/>
      <c r="G31" s="9">
        <v>53.15</v>
      </c>
      <c r="H31" s="17"/>
      <c r="I31" s="17"/>
      <c r="J31" s="9">
        <v>563</v>
      </c>
      <c r="K31" s="17"/>
      <c r="L31" s="9">
        <v>1729</v>
      </c>
      <c r="M31" s="17"/>
      <c r="N31" s="9">
        <v>0.67400000000000004</v>
      </c>
      <c r="O31" s="17"/>
      <c r="Q31" s="17"/>
      <c r="S31" s="17"/>
      <c r="U31" s="17"/>
      <c r="W31" s="17"/>
    </row>
    <row r="32" spans="1:23">
      <c r="A32" s="9" t="s">
        <v>9</v>
      </c>
      <c r="B32" s="9" t="s">
        <v>14</v>
      </c>
      <c r="C32" s="13">
        <v>0.82</v>
      </c>
      <c r="D32" s="17">
        <f>AVERAGE(C32:C37)</f>
        <v>0.80833333333333324</v>
      </c>
      <c r="E32" s="9">
        <v>32.9</v>
      </c>
      <c r="F32" s="17">
        <f>AVERAGE(E32:E37)</f>
        <v>34.533333333333331</v>
      </c>
      <c r="G32" s="9">
        <v>49.92</v>
      </c>
      <c r="H32" s="17">
        <f>AVERAGE(G32:G37)</f>
        <v>43.438333333333333</v>
      </c>
      <c r="I32" s="17">
        <v>-0.01</v>
      </c>
      <c r="J32" s="9">
        <v>588</v>
      </c>
      <c r="K32" s="17">
        <f>AVERAGE(J32:J37)</f>
        <v>600</v>
      </c>
      <c r="L32" s="9">
        <v>1254</v>
      </c>
      <c r="M32" s="17">
        <f>AVERAGE(L32:L37)</f>
        <v>1669.6666666666667</v>
      </c>
      <c r="N32" s="9">
        <v>0.53100000000000003</v>
      </c>
      <c r="O32" s="17">
        <f>AVERAGE(N32:N37)</f>
        <v>0.64249999999999996</v>
      </c>
      <c r="P32" s="11">
        <v>426</v>
      </c>
      <c r="Q32" s="17">
        <f>AVERAGE(P32:P35)</f>
        <v>437.5</v>
      </c>
      <c r="R32" s="11">
        <v>0.39</v>
      </c>
      <c r="S32" s="17">
        <f>AVERAGE(R32:R35)</f>
        <v>0.69750000000000001</v>
      </c>
      <c r="T32" s="11">
        <v>0.04</v>
      </c>
      <c r="U32" s="17">
        <f>AVERAGE(T32:T35)</f>
        <v>6.25E-2</v>
      </c>
      <c r="V32" s="11">
        <v>0.56000000000000005</v>
      </c>
      <c r="W32" s="17">
        <f>AVERAGE(V32:V35)</f>
        <v>2.37</v>
      </c>
    </row>
    <row r="33" spans="1:23">
      <c r="A33" s="9" t="s">
        <v>9</v>
      </c>
      <c r="B33" s="9" t="s">
        <v>15</v>
      </c>
      <c r="C33" s="13">
        <v>0.83</v>
      </c>
      <c r="D33" s="17"/>
      <c r="E33" s="9">
        <v>33.700000000000003</v>
      </c>
      <c r="F33" s="17"/>
      <c r="G33" s="9">
        <v>49.48</v>
      </c>
      <c r="H33" s="17"/>
      <c r="I33" s="17"/>
      <c r="J33" s="9">
        <v>382</v>
      </c>
      <c r="K33" s="17"/>
      <c r="L33" s="9">
        <v>1498</v>
      </c>
      <c r="M33" s="17"/>
      <c r="N33" s="9">
        <v>0.74399999999999999</v>
      </c>
      <c r="O33" s="17"/>
      <c r="P33" s="11">
        <v>525</v>
      </c>
      <c r="Q33" s="17"/>
      <c r="R33" s="11">
        <v>0.5</v>
      </c>
      <c r="S33" s="17"/>
      <c r="T33" s="11">
        <v>0.04</v>
      </c>
      <c r="U33" s="17"/>
      <c r="V33" s="11">
        <v>-1.1100000000000001</v>
      </c>
      <c r="W33" s="17"/>
    </row>
    <row r="34" spans="1:23">
      <c r="A34" s="9" t="s">
        <v>9</v>
      </c>
      <c r="B34" s="9" t="s">
        <v>16</v>
      </c>
      <c r="C34" s="13">
        <v>0.78</v>
      </c>
      <c r="D34" s="17"/>
      <c r="E34" s="9">
        <v>34.700000000000003</v>
      </c>
      <c r="F34" s="17"/>
      <c r="G34" s="9">
        <v>42.72</v>
      </c>
      <c r="H34" s="17"/>
      <c r="I34" s="17"/>
      <c r="J34" s="9">
        <v>594</v>
      </c>
      <c r="K34" s="17"/>
      <c r="L34" s="9">
        <v>1693</v>
      </c>
      <c r="M34" s="17"/>
      <c r="N34" s="9">
        <v>0.64900000000000002</v>
      </c>
      <c r="O34" s="17"/>
      <c r="P34" s="11">
        <v>358</v>
      </c>
      <c r="Q34" s="17"/>
      <c r="R34" s="11">
        <v>0.71</v>
      </c>
      <c r="S34" s="17"/>
      <c r="T34" s="11">
        <v>0.06</v>
      </c>
      <c r="U34" s="17"/>
      <c r="V34" s="11">
        <v>5.08</v>
      </c>
      <c r="W34" s="17"/>
    </row>
    <row r="35" spans="1:23">
      <c r="A35" s="5" t="s">
        <v>9</v>
      </c>
      <c r="B35" s="9" t="s">
        <v>17</v>
      </c>
      <c r="C35" s="13">
        <v>0.81</v>
      </c>
      <c r="D35" s="17"/>
      <c r="E35" s="9">
        <v>36.299999999999997</v>
      </c>
      <c r="F35" s="17"/>
      <c r="G35" s="9">
        <v>34.24</v>
      </c>
      <c r="H35" s="17"/>
      <c r="I35" s="17"/>
      <c r="J35" s="9">
        <v>586</v>
      </c>
      <c r="K35" s="17"/>
      <c r="L35" s="9">
        <v>1496</v>
      </c>
      <c r="M35" s="17"/>
      <c r="N35" s="9">
        <v>0.60799999999999998</v>
      </c>
      <c r="O35" s="17"/>
      <c r="P35" s="11">
        <v>441</v>
      </c>
      <c r="Q35" s="17"/>
      <c r="R35" s="11">
        <v>1.19</v>
      </c>
      <c r="S35" s="17"/>
      <c r="T35" s="11">
        <v>0.11</v>
      </c>
      <c r="U35" s="17"/>
      <c r="V35" s="11">
        <v>4.95</v>
      </c>
      <c r="W35" s="17"/>
    </row>
    <row r="36" spans="1:23">
      <c r="A36" s="5" t="s">
        <v>9</v>
      </c>
      <c r="B36" s="9" t="s">
        <v>18</v>
      </c>
      <c r="C36" s="13">
        <v>0.81</v>
      </c>
      <c r="D36" s="17"/>
      <c r="E36" s="9">
        <v>32.4</v>
      </c>
      <c r="F36" s="17"/>
      <c r="G36" s="9">
        <v>40.96</v>
      </c>
      <c r="H36" s="17"/>
      <c r="I36" s="17"/>
      <c r="J36" s="9">
        <v>1063</v>
      </c>
      <c r="K36" s="17"/>
      <c r="L36" s="9">
        <v>2367</v>
      </c>
      <c r="M36" s="17"/>
      <c r="N36" s="9">
        <v>0.55000000000000004</v>
      </c>
      <c r="O36" s="17"/>
      <c r="Q36" s="17"/>
      <c r="S36" s="17"/>
      <c r="U36" s="17"/>
      <c r="W36" s="17"/>
    </row>
    <row r="37" spans="1:23">
      <c r="A37" s="5" t="s">
        <v>9</v>
      </c>
      <c r="B37" s="9" t="s">
        <v>19</v>
      </c>
      <c r="C37" s="13">
        <v>0.8</v>
      </c>
      <c r="D37" s="17"/>
      <c r="E37" s="9">
        <v>37.200000000000003</v>
      </c>
      <c r="F37" s="17"/>
      <c r="G37" s="9">
        <v>43.31</v>
      </c>
      <c r="H37" s="17"/>
      <c r="I37" s="17"/>
      <c r="J37" s="9">
        <v>387</v>
      </c>
      <c r="K37" s="17"/>
      <c r="L37" s="9">
        <v>1710</v>
      </c>
      <c r="M37" s="17"/>
      <c r="N37" s="9">
        <v>0.77300000000000002</v>
      </c>
      <c r="O37" s="17"/>
      <c r="Q37" s="17"/>
      <c r="S37" s="17"/>
      <c r="U37" s="17"/>
      <c r="W37" s="17"/>
    </row>
  </sheetData>
  <mergeCells count="66">
    <mergeCell ref="W2:W7"/>
    <mergeCell ref="W32:W37"/>
    <mergeCell ref="W26:W31"/>
    <mergeCell ref="W20:W25"/>
    <mergeCell ref="W14:W19"/>
    <mergeCell ref="W8:W13"/>
    <mergeCell ref="S32:S37"/>
    <mergeCell ref="U2:U7"/>
    <mergeCell ref="U8:U13"/>
    <mergeCell ref="U14:U19"/>
    <mergeCell ref="U20:U25"/>
    <mergeCell ref="U26:U31"/>
    <mergeCell ref="U32:U37"/>
    <mergeCell ref="S2:S7"/>
    <mergeCell ref="S8:S13"/>
    <mergeCell ref="S14:S19"/>
    <mergeCell ref="S20:S25"/>
    <mergeCell ref="S26:S31"/>
    <mergeCell ref="O32:O37"/>
    <mergeCell ref="Q2:Q7"/>
    <mergeCell ref="Q8:Q13"/>
    <mergeCell ref="Q14:Q19"/>
    <mergeCell ref="Q20:Q25"/>
    <mergeCell ref="Q26:Q31"/>
    <mergeCell ref="Q32:Q37"/>
    <mergeCell ref="O2:O7"/>
    <mergeCell ref="O8:O13"/>
    <mergeCell ref="O14:O19"/>
    <mergeCell ref="O20:O25"/>
    <mergeCell ref="O26:O31"/>
    <mergeCell ref="K32:K37"/>
    <mergeCell ref="M2:M7"/>
    <mergeCell ref="M8:M13"/>
    <mergeCell ref="M14:M19"/>
    <mergeCell ref="M20:M25"/>
    <mergeCell ref="M26:M31"/>
    <mergeCell ref="M32:M37"/>
    <mergeCell ref="K2:K7"/>
    <mergeCell ref="K8:K13"/>
    <mergeCell ref="K14:K19"/>
    <mergeCell ref="K20:K25"/>
    <mergeCell ref="K26:K31"/>
    <mergeCell ref="F20:F25"/>
    <mergeCell ref="F26:F31"/>
    <mergeCell ref="F32:F37"/>
    <mergeCell ref="H2:H7"/>
    <mergeCell ref="H8:H13"/>
    <mergeCell ref="H14:H19"/>
    <mergeCell ref="H20:H25"/>
    <mergeCell ref="H26:H31"/>
    <mergeCell ref="I32:I37"/>
    <mergeCell ref="D2:D7"/>
    <mergeCell ref="D8:D13"/>
    <mergeCell ref="D14:D19"/>
    <mergeCell ref="D20:D25"/>
    <mergeCell ref="D26:D31"/>
    <mergeCell ref="D32:D37"/>
    <mergeCell ref="I2:I7"/>
    <mergeCell ref="I8:I13"/>
    <mergeCell ref="I14:I19"/>
    <mergeCell ref="I20:I25"/>
    <mergeCell ref="I26:I31"/>
    <mergeCell ref="H32:H37"/>
    <mergeCell ref="F2:F7"/>
    <mergeCell ref="F8:F13"/>
    <mergeCell ref="F14:F19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ABA58-5F62-2840-B93D-65BA7AA378C6}">
  <dimension ref="A1:O7"/>
  <sheetViews>
    <sheetView tabSelected="1" zoomScale="82" workbookViewId="0">
      <selection activeCell="M1" sqref="M1:M7"/>
    </sheetView>
  </sheetViews>
  <sheetFormatPr defaultColWidth="10.875" defaultRowHeight="15.75"/>
  <cols>
    <col min="1" max="1" width="11" style="1" bestFit="1" customWidth="1"/>
    <col min="2" max="3" width="13.625" style="1" bestFit="1" customWidth="1"/>
    <col min="4" max="4" width="14.875" style="1" bestFit="1" customWidth="1"/>
    <col min="5" max="7" width="10.875" style="1"/>
    <col min="8" max="8" width="17.875" style="1" bestFit="1" customWidth="1"/>
    <col min="9" max="16384" width="10.875" style="1"/>
  </cols>
  <sheetData>
    <row r="1" spans="1:15" s="3" customFormat="1">
      <c r="A1" s="3" t="s">
        <v>11</v>
      </c>
      <c r="B1" s="3" t="s">
        <v>13</v>
      </c>
      <c r="C1" s="3" t="s">
        <v>31</v>
      </c>
      <c r="D1" s="3" t="s">
        <v>20</v>
      </c>
      <c r="E1" s="3" t="s">
        <v>22</v>
      </c>
      <c r="F1" s="3" t="s">
        <v>3</v>
      </c>
      <c r="G1" s="3" t="s">
        <v>10</v>
      </c>
      <c r="H1" s="4" t="s">
        <v>23</v>
      </c>
      <c r="I1" s="8" t="s">
        <v>24</v>
      </c>
      <c r="J1" s="8" t="s">
        <v>25</v>
      </c>
      <c r="K1" s="8" t="s">
        <v>26</v>
      </c>
      <c r="L1" s="8" t="s">
        <v>27</v>
      </c>
      <c r="M1" s="3" t="s">
        <v>28</v>
      </c>
      <c r="N1" s="3" t="s">
        <v>29</v>
      </c>
      <c r="O1" s="3" t="s">
        <v>30</v>
      </c>
    </row>
    <row r="2" spans="1:15">
      <c r="A2" s="1" t="s">
        <v>4</v>
      </c>
      <c r="B2" s="7">
        <v>34.93333333333333</v>
      </c>
      <c r="C2" s="7">
        <v>70.771666666666661</v>
      </c>
      <c r="D2" s="7">
        <v>-0.2</v>
      </c>
      <c r="E2" s="1">
        <v>76.5</v>
      </c>
      <c r="F2" s="1">
        <v>91.5</v>
      </c>
      <c r="G2" s="1">
        <v>0.47499999999999998</v>
      </c>
      <c r="H2" s="10">
        <v>0.82166666666666666</v>
      </c>
      <c r="I2" s="1">
        <v>893.5</v>
      </c>
      <c r="J2" s="1">
        <v>1517.1666666666667</v>
      </c>
      <c r="K2" s="1">
        <v>0.41633333333333339</v>
      </c>
      <c r="L2" s="1">
        <v>357</v>
      </c>
      <c r="M2" s="9">
        <v>1.45</v>
      </c>
      <c r="N2" s="5">
        <v>0.17749999999999999</v>
      </c>
      <c r="O2" s="5">
        <v>6.8650000000000002</v>
      </c>
    </row>
    <row r="3" spans="1:15">
      <c r="A3" s="1" t="s">
        <v>5</v>
      </c>
      <c r="B3" s="7">
        <v>36.033333333333339</v>
      </c>
      <c r="C3" s="7">
        <v>43.746666666666663</v>
      </c>
      <c r="D3" s="7">
        <v>-0.1</v>
      </c>
      <c r="E3" s="1">
        <v>126</v>
      </c>
      <c r="F3" s="1">
        <v>250.5</v>
      </c>
      <c r="G3" s="1">
        <v>0.39</v>
      </c>
      <c r="H3" s="10">
        <v>0.80999999999999994</v>
      </c>
      <c r="I3" s="1">
        <v>606.66666666666663</v>
      </c>
      <c r="J3" s="1">
        <v>1612.8333333333333</v>
      </c>
      <c r="K3" s="1">
        <v>0.62533333333333341</v>
      </c>
      <c r="L3" s="1">
        <v>299.5</v>
      </c>
      <c r="M3" s="9">
        <v>0.53500000000000003</v>
      </c>
      <c r="N3" s="9">
        <v>4.5000000000000005E-2</v>
      </c>
      <c r="O3" s="1">
        <v>4.47</v>
      </c>
    </row>
    <row r="4" spans="1:15">
      <c r="A4" s="1" t="s">
        <v>6</v>
      </c>
      <c r="B4" s="7">
        <v>40.56666666666667</v>
      </c>
      <c r="C4" s="7">
        <v>50.808333333333337</v>
      </c>
      <c r="D4" s="7">
        <v>-0.05</v>
      </c>
      <c r="E4" s="1">
        <v>45</v>
      </c>
      <c r="F4" s="1">
        <v>93</v>
      </c>
      <c r="G4" s="1">
        <v>0.51</v>
      </c>
      <c r="H4" s="10">
        <v>0.81166666666666687</v>
      </c>
      <c r="I4" s="1">
        <v>749.66666666666663</v>
      </c>
      <c r="J4" s="1">
        <v>1599.6666666666667</v>
      </c>
      <c r="K4" s="1">
        <v>0.53749999999999998</v>
      </c>
      <c r="L4" s="1">
        <v>339.25</v>
      </c>
      <c r="M4" s="9">
        <v>0.745</v>
      </c>
      <c r="N4" s="1">
        <v>7.0000000000000007E-2</v>
      </c>
      <c r="O4" s="1">
        <v>5.2850000000000001</v>
      </c>
    </row>
    <row r="5" spans="1:15">
      <c r="A5" s="1" t="s">
        <v>7</v>
      </c>
      <c r="B5" s="7">
        <v>35.900000000000006</v>
      </c>
      <c r="C5" s="7">
        <v>66.195000000000007</v>
      </c>
      <c r="D5" s="7">
        <v>-0.01</v>
      </c>
      <c r="E5" s="1">
        <v>130.5</v>
      </c>
      <c r="F5" s="1">
        <v>87</v>
      </c>
      <c r="G5" s="1">
        <v>0.505</v>
      </c>
      <c r="H5" s="10">
        <v>0.80666666666666664</v>
      </c>
      <c r="I5" s="1">
        <v>767.33333333333337</v>
      </c>
      <c r="J5" s="1">
        <v>1560.6666666666667</v>
      </c>
      <c r="K5" s="1">
        <v>0.50599999999999989</v>
      </c>
      <c r="L5" s="1">
        <v>421.5</v>
      </c>
      <c r="M5" s="9">
        <v>1.33</v>
      </c>
      <c r="N5" s="1">
        <v>0.155</v>
      </c>
      <c r="O5" s="1">
        <v>4.78</v>
      </c>
    </row>
    <row r="6" spans="1:15">
      <c r="A6" s="1" t="s">
        <v>8</v>
      </c>
      <c r="B6" s="7">
        <v>41.1</v>
      </c>
      <c r="C6" s="7">
        <v>42.854999999999997</v>
      </c>
      <c r="D6" s="7">
        <v>-0.01</v>
      </c>
      <c r="E6" s="1">
        <v>49.5</v>
      </c>
      <c r="F6" s="1">
        <v>234</v>
      </c>
      <c r="G6" s="1">
        <v>0.44500000000000001</v>
      </c>
      <c r="H6" s="10">
        <v>0.81666666666666676</v>
      </c>
      <c r="I6" s="1">
        <v>552.83333333333337</v>
      </c>
      <c r="J6" s="1">
        <v>1865</v>
      </c>
      <c r="K6" s="1">
        <v>0.69733333333333325</v>
      </c>
      <c r="L6" s="1">
        <v>409</v>
      </c>
      <c r="M6" s="9">
        <v>0.72749999999999992</v>
      </c>
      <c r="N6" s="1">
        <v>6.25E-2</v>
      </c>
      <c r="O6" s="1">
        <v>2.9650000000000003</v>
      </c>
    </row>
    <row r="7" spans="1:15">
      <c r="A7" s="1" t="s">
        <v>9</v>
      </c>
      <c r="B7" s="7">
        <v>34.533333333333331</v>
      </c>
      <c r="C7" s="7">
        <v>43.438333333333333</v>
      </c>
      <c r="D7" s="7">
        <v>-0.01</v>
      </c>
      <c r="E7" s="1">
        <v>36</v>
      </c>
      <c r="F7" s="1">
        <v>84</v>
      </c>
      <c r="G7" s="1">
        <v>0.46</v>
      </c>
      <c r="H7" s="10">
        <v>0.80833333333333324</v>
      </c>
      <c r="I7" s="1">
        <v>600</v>
      </c>
      <c r="J7" s="1">
        <v>1669.6666666666667</v>
      </c>
      <c r="K7" s="1">
        <v>0.64249999999999996</v>
      </c>
      <c r="L7" s="1">
        <v>437.5</v>
      </c>
      <c r="M7" s="9">
        <v>0.69750000000000001</v>
      </c>
      <c r="N7" s="1">
        <v>6.25E-2</v>
      </c>
      <c r="O7" s="1">
        <v>2.37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ns data</vt:lpstr>
      <vt:lpstr>Data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KPLIM SETORDJIE</cp:lastModifiedBy>
  <dcterms:created xsi:type="dcterms:W3CDTF">2022-04-12T04:40:29Z</dcterms:created>
  <dcterms:modified xsi:type="dcterms:W3CDTF">2022-06-17T11:29:06Z</dcterms:modified>
</cp:coreProperties>
</file>